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comments4.xml" ContentType="application/vnd.openxmlformats-officedocument.spreadsheetml.comment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comments3.xml" ContentType="application/vnd.openxmlformats-officedocument.spreadsheetml.comments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xl/drawings/vmlDrawing2.vml" ContentType="application/vnd.openxmlformats-officedocument.vmlDrawing"/>
  <Override PartName="/xl/drawings/_rels/drawing2.xml.rels" ContentType="application/vnd.openxmlformats-package.relationships+xml"/>
  <Override PartName="/xl/drawings/drawing1.xml" ContentType="application/vnd.openxmlformats-officedocument.drawing+xml"/>
  <Override PartName="/xl/drawings/vmlDrawing3.vml" ContentType="application/vnd.openxmlformats-officedocument.vmlDrawing"/>
  <Override PartName="/xl/drawings/vmlDrawing4.vml" ContentType="application/vnd.openxmlformats-officedocument.vmlDrawing"/>
  <Override PartName="/xl/drawings/drawing2.xml" ContentType="application/vnd.openxmlformats-officedocument.drawing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atch meth. genes literature" sheetId="1" state="visible" r:id="rId2"/>
    <sheet name="Match meth. mouse genes only" sheetId="2" state="visible" r:id="rId3"/>
    <sheet name="Highly methylated genes" sheetId="3" state="visible" r:id="rId4"/>
    <sheet name="Match meth. genes literatur (BU" sheetId="4" state="hidden" r:id="rId5"/>
    <sheet name="Legend" sheetId="5" state="visible" r:id="rId6"/>
  </sheets>
  <definedNames>
    <definedName function="false" hidden="true" localSheetId="2" name="_xlnm._FilterDatabase" vbProcedure="false">'Highly methylated genes'!$A$3:$C$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2" authorId="0">
      <text>
        <r>
          <rPr>
            <b val="true"/>
            <sz val="9"/>
            <color rgb="FF000000"/>
            <rFont val="Tahoma"/>
            <family val="2"/>
          </rPr>
          <t xml:space="preserve">genes from our DNA methylation microarray stud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0</xdr:row>
                <xdr:rowOff>10</xdr:rowOff>
              </xdr:from>
              <xdr:to>
                <xdr:col>3</xdr:col>
                <xdr:colOff>71</xdr:colOff>
                <xdr:row>4</xdr:row>
                <xdr:rowOff>9</xdr:rowOff>
              </xdr:to>
            </anchor>
          </commentPr>
        </mc:Choice>
        <mc:Fallback/>
      </mc:AlternateContent>
    </comment>
    <comment ref="A3" authorId="0">
      <text>
        <r>
          <rPr>
            <b val="true"/>
            <sz val="9"/>
            <color rgb="FF000000"/>
            <rFont val="Tahoma"/>
            <family val="2"/>
          </rPr>
          <t xml:space="preserve">NCBI GeneID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52</xdr:colOff>
                <xdr:row>1</xdr:row>
                <xdr:rowOff>13</xdr:rowOff>
              </xdr:from>
              <xdr:to>
                <xdr:col>4</xdr:col>
                <xdr:colOff>8</xdr:colOff>
                <xdr:row>5</xdr:row>
                <xdr:rowOff>11</xdr:rowOff>
              </xdr:to>
            </anchor>
          </commentPr>
        </mc:Choice>
        <mc:Fallback/>
      </mc:AlternateContent>
    </comment>
    <comment ref="A79" authorId="0">
      <text>
        <r>
          <rPr>
            <b val="true"/>
            <sz val="9"/>
            <color rgb="FF000000"/>
            <rFont val="Tahoma"/>
            <family val="2"/>
          </rPr>
          <t xml:space="preserve">genes from our DNA methylation microarray stud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77</xdr:row>
                <xdr:rowOff>10</xdr:rowOff>
              </xdr:from>
              <xdr:to>
                <xdr:col>3</xdr:col>
                <xdr:colOff>71</xdr:colOff>
                <xdr:row>81</xdr:row>
                <xdr:rowOff>9</xdr:rowOff>
              </xdr:to>
            </anchor>
          </commentPr>
        </mc:Choice>
        <mc:Fallback/>
      </mc:AlternateContent>
    </comment>
    <comment ref="A80" authorId="0">
      <text>
        <r>
          <rPr>
            <b val="true"/>
            <sz val="9"/>
            <color rgb="FF000000"/>
            <rFont val="Tahoma"/>
            <family val="2"/>
          </rPr>
          <t xml:space="preserve">NCBI GeneID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79</xdr:row>
                <xdr:rowOff>16</xdr:rowOff>
              </xdr:from>
              <xdr:to>
                <xdr:col>3</xdr:col>
                <xdr:colOff>67</xdr:colOff>
                <xdr:row>83</xdr:row>
                <xdr:rowOff>16</xdr:rowOff>
              </xdr:to>
            </anchor>
          </commentPr>
        </mc:Choice>
        <mc:Fallback/>
      </mc:AlternateContent>
    </comment>
    <comment ref="G3" authorId="0">
      <text>
        <r>
          <rPr>
            <b val="true"/>
            <sz val="9"/>
            <color rgb="FF000000"/>
            <rFont val="Tahoma"/>
            <family val="2"/>
          </rPr>
          <t xml:space="preserve">NCBI GeneID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5</xdr:colOff>
                <xdr:row>2</xdr:row>
                <xdr:rowOff>1</xdr:rowOff>
              </xdr:from>
              <xdr:to>
                <xdr:col>8</xdr:col>
                <xdr:colOff>-47</xdr:colOff>
                <xdr:row>5</xdr:row>
                <xdr:rowOff>20</xdr:rowOff>
              </xdr:to>
            </anchor>
          </commentPr>
        </mc:Choice>
        <mc:Fallback/>
      </mc:AlternateContent>
    </comment>
    <comment ref="G80" authorId="0">
      <text>
        <r>
          <rPr>
            <b val="true"/>
            <sz val="9"/>
            <color rgb="FF000000"/>
            <rFont val="Tahoma"/>
            <family val="2"/>
          </rPr>
          <t xml:space="preserve">NCBI GeneID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5</xdr:colOff>
                <xdr:row>79</xdr:row>
                <xdr:rowOff>16</xdr:rowOff>
              </xdr:from>
              <xdr:to>
                <xdr:col>8</xdr:col>
                <xdr:colOff>-47</xdr:colOff>
                <xdr:row>83</xdr:row>
                <xdr:rowOff>16</xdr:rowOff>
              </xdr:to>
            </anchor>
          </commentPr>
        </mc:Choice>
        <mc:Fallback/>
      </mc:AlternateContent>
    </comment>
    <comment ref="H3" authorId="0">
      <text>
        <r>
          <rPr>
            <b val="true"/>
            <sz val="9"/>
            <color rgb="FF000000"/>
            <rFont val="Tahoma"/>
            <family val="2"/>
          </rPr>
          <t xml:space="preserve">impr.</t>
        </r>
        <r>
          <rPr>
            <sz val="9"/>
            <color rgb="FF000000"/>
            <rFont val="Tahoma"/>
            <family val="2"/>
          </rPr>
          <t xml:space="preserve"> - Imprinted
</t>
        </r>
        <r>
          <rPr>
            <b val="true"/>
            <sz val="9"/>
            <color rgb="FF000000"/>
            <rFont val="Tahoma"/>
            <family val="2"/>
          </rPr>
          <t xml:space="preserve">pr. impr.</t>
        </r>
        <r>
          <rPr>
            <sz val="9"/>
            <color rgb="FF000000"/>
            <rFont val="Tahoma"/>
            <family val="2"/>
          </rPr>
          <t xml:space="preserve"> - predicted to be imprinted
</t>
        </r>
        <r>
          <rPr>
            <b val="true"/>
            <sz val="9"/>
            <color rgb="FF000000"/>
            <rFont val="Tahoma"/>
            <family val="2"/>
          </rPr>
          <t xml:space="preserve">c -</t>
        </r>
        <r>
          <rPr>
            <sz val="9"/>
            <color rgb="FF000000"/>
            <rFont val="Tahoma"/>
            <family val="2"/>
          </rPr>
          <t xml:space="preserve"> conflicting data
</t>
        </r>
        <r>
          <rPr>
            <b val="true"/>
            <sz val="9"/>
            <color rgb="FF000000"/>
            <rFont val="Tahoma"/>
            <family val="2"/>
          </rPr>
          <t xml:space="preserve">M</t>
        </r>
        <r>
          <rPr>
            <sz val="9"/>
            <color rgb="FF000000"/>
            <rFont val="Tahoma"/>
            <family val="2"/>
          </rPr>
          <t xml:space="preserve"> - maternal allele
</t>
        </r>
        <r>
          <rPr>
            <b val="true"/>
            <sz val="9"/>
            <color rgb="FF000000"/>
            <rFont val="Tahoma"/>
            <family val="2"/>
          </rPr>
          <t xml:space="preserve">P</t>
        </r>
        <r>
          <rPr>
            <sz val="9"/>
            <color rgb="FF000000"/>
            <rFont val="Tahoma"/>
            <family val="2"/>
          </rPr>
          <t xml:space="preserve"> - paternal allel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5</xdr:colOff>
                <xdr:row>2</xdr:row>
                <xdr:rowOff>1</xdr:rowOff>
              </xdr:from>
              <xdr:to>
                <xdr:col>12</xdr:col>
                <xdr:colOff>51</xdr:colOff>
                <xdr:row>8</xdr:row>
                <xdr:rowOff>20</xdr:rowOff>
              </xdr:to>
            </anchor>
          </commentPr>
        </mc:Choice>
        <mc:Fallback/>
      </mc:AlternateContent>
    </comment>
    <comment ref="H80" authorId="0">
      <text>
        <r>
          <rPr>
            <b val="true"/>
            <sz val="9"/>
            <color rgb="FF000000"/>
            <rFont val="Tahoma"/>
            <family val="2"/>
          </rPr>
          <t xml:space="preserve">impr.</t>
        </r>
        <r>
          <rPr>
            <sz val="9"/>
            <color rgb="FF000000"/>
            <rFont val="Tahoma"/>
            <family val="2"/>
          </rPr>
          <t xml:space="preserve"> - Imprinted
</t>
        </r>
        <r>
          <rPr>
            <b val="true"/>
            <sz val="9"/>
            <color rgb="FF000000"/>
            <rFont val="Tahoma"/>
            <family val="2"/>
          </rPr>
          <t xml:space="preserve">pr. impr.</t>
        </r>
        <r>
          <rPr>
            <sz val="9"/>
            <color rgb="FF000000"/>
            <rFont val="Tahoma"/>
            <family val="2"/>
          </rPr>
          <t xml:space="preserve"> - predicted to be imprinted
</t>
        </r>
        <r>
          <rPr>
            <b val="true"/>
            <sz val="9"/>
            <color rgb="FF000000"/>
            <rFont val="Tahoma"/>
            <family val="2"/>
          </rPr>
          <t xml:space="preserve">c -</t>
        </r>
        <r>
          <rPr>
            <sz val="9"/>
            <color rgb="FF000000"/>
            <rFont val="Tahoma"/>
            <family val="2"/>
          </rPr>
          <t xml:space="preserve"> conflicting data
</t>
        </r>
        <r>
          <rPr>
            <b val="true"/>
            <sz val="9"/>
            <color rgb="FF000000"/>
            <rFont val="Tahoma"/>
            <family val="2"/>
          </rPr>
          <t xml:space="preserve">M</t>
        </r>
        <r>
          <rPr>
            <sz val="9"/>
            <color rgb="FF000000"/>
            <rFont val="Tahoma"/>
            <family val="2"/>
          </rPr>
          <t xml:space="preserve"> - maternal allele
</t>
        </r>
        <r>
          <rPr>
            <b val="true"/>
            <sz val="9"/>
            <color rgb="FF000000"/>
            <rFont val="Tahoma"/>
            <family val="2"/>
          </rPr>
          <t xml:space="preserve">P</t>
        </r>
        <r>
          <rPr>
            <sz val="9"/>
            <color rgb="FF000000"/>
            <rFont val="Tahoma"/>
            <family val="2"/>
          </rPr>
          <t xml:space="preserve"> - paternal allel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5</xdr:colOff>
                <xdr:row>79</xdr:row>
                <xdr:rowOff>16</xdr:rowOff>
              </xdr:from>
              <xdr:to>
                <xdr:col>12</xdr:col>
                <xdr:colOff>51</xdr:colOff>
                <xdr:row>86</xdr:row>
                <xdr:rowOff>14</xdr:rowOff>
              </xdr:to>
            </anchor>
          </commentPr>
        </mc:Choice>
        <mc:Fallback/>
      </mc:AlternateContent>
    </comment>
    <comment ref="I3" authorId="0">
      <text>
        <r>
          <rPr>
            <b val="true"/>
            <sz val="9"/>
            <color rgb="FF000000"/>
            <rFont val="Tahoma"/>
            <family val="2"/>
          </rPr>
          <t xml:space="preserve">Geneimprint - 
(http://www.geneimprint.com/site/genes-by-species.Mus+musculus)
S, 2011 - Stefanska B, 2011 Cancer Res (PMID: 21747116)
K, 2011 - Iwamoto K, 2011 Cancer Res (PMID: 21467265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</xdr:col>
                <xdr:colOff>40</xdr:colOff>
                <xdr:row>4</xdr:row>
                <xdr:rowOff>16</xdr:rowOff>
              </xdr:from>
              <xdr:to>
                <xdr:col>18</xdr:col>
                <xdr:colOff>23</xdr:colOff>
                <xdr:row>7</xdr:row>
                <xdr:rowOff>19</xdr:rowOff>
              </xdr:to>
            </anchor>
          </commentPr>
        </mc:Choice>
        <mc:Fallback/>
      </mc:AlternateContent>
    </comment>
    <comment ref="I80" authorId="0">
      <text>
        <r>
          <rPr>
            <b val="true"/>
            <sz val="9"/>
            <color rgb="FF000000"/>
            <rFont val="Tahoma"/>
            <family val="2"/>
          </rPr>
          <t xml:space="preserve">Geneimprint - 
(http://www.geneimprint.com/site/genes-by-species.Mus+musculus)
S, 2011 - Stefanska B, 2011 Cancer Res (PMID: 21747116)
K, 2011 - Iwamoto K, 2011 Cancer Res (PMID: 21467265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92</xdr:colOff>
                <xdr:row>79</xdr:row>
                <xdr:rowOff>16</xdr:rowOff>
              </xdr:from>
              <xdr:to>
                <xdr:col>15</xdr:col>
                <xdr:colOff>41</xdr:colOff>
                <xdr:row>82</xdr:row>
                <xdr:rowOff>19</xdr:rowOff>
              </xdr:to>
            </anchor>
          </commentPr>
        </mc:Choice>
        <mc:Fallback/>
      </mc:AlternateContent>
    </comment>
  </commentList>
</comments>
</file>

<file path=xl/comments2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2" authorId="0">
      <text>
        <r>
          <rPr>
            <b val="true"/>
            <sz val="9"/>
            <color rgb="FF000000"/>
            <rFont val="Tahoma"/>
            <family val="2"/>
          </rPr>
          <t xml:space="preserve">genes from our DNA methylation microarray stud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0</xdr:row>
                <xdr:rowOff>10</xdr:rowOff>
              </xdr:from>
              <xdr:to>
                <xdr:col>3</xdr:col>
                <xdr:colOff>71</xdr:colOff>
                <xdr:row>4</xdr:row>
                <xdr:rowOff>9</xdr:rowOff>
              </xdr:to>
            </anchor>
          </commentPr>
        </mc:Choice>
        <mc:Fallback/>
      </mc:AlternateContent>
    </comment>
    <comment ref="A3" authorId="0">
      <text>
        <r>
          <rPr>
            <b val="true"/>
            <sz val="9"/>
            <color rgb="FF000000"/>
            <rFont val="Tahoma"/>
            <family val="2"/>
          </rPr>
          <t xml:space="preserve">NCBI GeneID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52</xdr:colOff>
                <xdr:row>1</xdr:row>
                <xdr:rowOff>13</xdr:rowOff>
              </xdr:from>
              <xdr:to>
                <xdr:col>4</xdr:col>
                <xdr:colOff>8</xdr:colOff>
                <xdr:row>5</xdr:row>
                <xdr:rowOff>11</xdr:rowOff>
              </xdr:to>
            </anchor>
          </commentPr>
        </mc:Choice>
        <mc:Fallback/>
      </mc:AlternateContent>
    </comment>
    <comment ref="A14" authorId="0">
      <text>
        <r>
          <rPr>
            <b val="true"/>
            <sz val="9"/>
            <color rgb="FF000000"/>
            <rFont val="Tahoma"/>
            <family val="2"/>
          </rPr>
          <t xml:space="preserve">genes from our DNA methylation microarray stud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3</xdr:colOff>
                <xdr:row>13</xdr:row>
                <xdr:rowOff>6</xdr:rowOff>
              </xdr:from>
              <xdr:to>
                <xdr:col>3</xdr:col>
                <xdr:colOff>68</xdr:colOff>
                <xdr:row>18</xdr:row>
                <xdr:rowOff>1</xdr:rowOff>
              </xdr:to>
            </anchor>
          </commentPr>
        </mc:Choice>
        <mc:Fallback/>
      </mc:AlternateContent>
    </comment>
    <comment ref="A15" authorId="0">
      <text>
        <r>
          <rPr>
            <b val="true"/>
            <sz val="9"/>
            <color rgb="FF000000"/>
            <rFont val="Tahoma"/>
            <family val="2"/>
          </rPr>
          <t xml:space="preserve">NCBI GeneID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15</xdr:row>
                <xdr:rowOff>11</xdr:rowOff>
              </xdr:from>
              <xdr:to>
                <xdr:col>3</xdr:col>
                <xdr:colOff>67</xdr:colOff>
                <xdr:row>20</xdr:row>
                <xdr:rowOff>7</xdr:rowOff>
              </xdr:to>
            </anchor>
          </commentPr>
        </mc:Choice>
        <mc:Fallback/>
      </mc:AlternateContent>
    </comment>
    <comment ref="G3" authorId="0">
      <text>
        <r>
          <rPr>
            <b val="true"/>
            <sz val="9"/>
            <color rgb="FF000000"/>
            <rFont val="Tahoma"/>
            <family val="2"/>
          </rPr>
          <t xml:space="preserve">NCBI GeneID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5</xdr:colOff>
                <xdr:row>2</xdr:row>
                <xdr:rowOff>1</xdr:rowOff>
              </xdr:from>
              <xdr:to>
                <xdr:col>8</xdr:col>
                <xdr:colOff>-47</xdr:colOff>
                <xdr:row>5</xdr:row>
                <xdr:rowOff>20</xdr:rowOff>
              </xdr:to>
            </anchor>
          </commentPr>
        </mc:Choice>
        <mc:Fallback/>
      </mc:AlternateContent>
    </comment>
    <comment ref="G15" authorId="0">
      <text>
        <r>
          <rPr>
            <b val="true"/>
            <sz val="9"/>
            <color rgb="FF000000"/>
            <rFont val="Tahoma"/>
            <family val="2"/>
          </rPr>
          <t xml:space="preserve">NCBI GeneID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5</xdr:colOff>
                <xdr:row>15</xdr:row>
                <xdr:rowOff>11</xdr:rowOff>
              </xdr:from>
              <xdr:to>
                <xdr:col>8</xdr:col>
                <xdr:colOff>-47</xdr:colOff>
                <xdr:row>20</xdr:row>
                <xdr:rowOff>7</xdr:rowOff>
              </xdr:to>
            </anchor>
          </commentPr>
        </mc:Choice>
        <mc:Fallback/>
      </mc:AlternateContent>
    </comment>
    <comment ref="H3" authorId="0">
      <text>
        <r>
          <rPr>
            <b val="true"/>
            <sz val="9"/>
            <color rgb="FF000000"/>
            <rFont val="Tahoma"/>
            <family val="2"/>
          </rPr>
          <t xml:space="preserve">impr.</t>
        </r>
        <r>
          <rPr>
            <sz val="9"/>
            <color rgb="FF000000"/>
            <rFont val="Tahoma"/>
            <family val="2"/>
          </rPr>
          <t xml:space="preserve"> - Imprinted
</t>
        </r>
        <r>
          <rPr>
            <b val="true"/>
            <sz val="9"/>
            <color rgb="FF000000"/>
            <rFont val="Tahoma"/>
            <family val="2"/>
          </rPr>
          <t xml:space="preserve">pr. impr.</t>
        </r>
        <r>
          <rPr>
            <sz val="9"/>
            <color rgb="FF000000"/>
            <rFont val="Tahoma"/>
            <family val="2"/>
          </rPr>
          <t xml:space="preserve"> - predicted to be imprinted
</t>
        </r>
        <r>
          <rPr>
            <b val="true"/>
            <sz val="9"/>
            <color rgb="FF000000"/>
            <rFont val="Tahoma"/>
            <family val="2"/>
          </rPr>
          <t xml:space="preserve">c -</t>
        </r>
        <r>
          <rPr>
            <sz val="9"/>
            <color rgb="FF000000"/>
            <rFont val="Tahoma"/>
            <family val="2"/>
          </rPr>
          <t xml:space="preserve"> conflicting data
</t>
        </r>
        <r>
          <rPr>
            <b val="true"/>
            <sz val="9"/>
            <color rgb="FF000000"/>
            <rFont val="Tahoma"/>
            <family val="2"/>
          </rPr>
          <t xml:space="preserve">M</t>
        </r>
        <r>
          <rPr>
            <sz val="9"/>
            <color rgb="FF000000"/>
            <rFont val="Tahoma"/>
            <family val="2"/>
          </rPr>
          <t xml:space="preserve"> - maternal allele
</t>
        </r>
        <r>
          <rPr>
            <b val="true"/>
            <sz val="9"/>
            <color rgb="FF000000"/>
            <rFont val="Tahoma"/>
            <family val="2"/>
          </rPr>
          <t xml:space="preserve">P</t>
        </r>
        <r>
          <rPr>
            <sz val="9"/>
            <color rgb="FF000000"/>
            <rFont val="Tahoma"/>
            <family val="2"/>
          </rPr>
          <t xml:space="preserve"> - paternal allel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5</xdr:colOff>
                <xdr:row>2</xdr:row>
                <xdr:rowOff>1</xdr:rowOff>
              </xdr:from>
              <xdr:to>
                <xdr:col>12</xdr:col>
                <xdr:colOff>51</xdr:colOff>
                <xdr:row>8</xdr:row>
                <xdr:rowOff>20</xdr:rowOff>
              </xdr:to>
            </anchor>
          </commentPr>
        </mc:Choice>
        <mc:Fallback/>
      </mc:AlternateContent>
    </comment>
    <comment ref="H15" authorId="0">
      <text>
        <r>
          <rPr>
            <b val="true"/>
            <sz val="9"/>
            <color rgb="FF000000"/>
            <rFont val="Tahoma"/>
            <family val="2"/>
          </rPr>
          <t xml:space="preserve">impr.</t>
        </r>
        <r>
          <rPr>
            <sz val="9"/>
            <color rgb="FF000000"/>
            <rFont val="Tahoma"/>
            <family val="2"/>
          </rPr>
          <t xml:space="preserve"> - Imprinted
</t>
        </r>
        <r>
          <rPr>
            <b val="true"/>
            <sz val="9"/>
            <color rgb="FF000000"/>
            <rFont val="Tahoma"/>
            <family val="2"/>
          </rPr>
          <t xml:space="preserve">pr. impr.</t>
        </r>
        <r>
          <rPr>
            <sz val="9"/>
            <color rgb="FF000000"/>
            <rFont val="Tahoma"/>
            <family val="2"/>
          </rPr>
          <t xml:space="preserve"> - predicted to be imprinted
</t>
        </r>
        <r>
          <rPr>
            <b val="true"/>
            <sz val="9"/>
            <color rgb="FF000000"/>
            <rFont val="Tahoma"/>
            <family val="2"/>
          </rPr>
          <t xml:space="preserve">c -</t>
        </r>
        <r>
          <rPr>
            <sz val="9"/>
            <color rgb="FF000000"/>
            <rFont val="Tahoma"/>
            <family val="2"/>
          </rPr>
          <t xml:space="preserve"> conflicting data
</t>
        </r>
        <r>
          <rPr>
            <b val="true"/>
            <sz val="9"/>
            <color rgb="FF000000"/>
            <rFont val="Tahoma"/>
            <family val="2"/>
          </rPr>
          <t xml:space="preserve">M</t>
        </r>
        <r>
          <rPr>
            <sz val="9"/>
            <color rgb="FF000000"/>
            <rFont val="Tahoma"/>
            <family val="2"/>
          </rPr>
          <t xml:space="preserve"> - maternal allele
</t>
        </r>
        <r>
          <rPr>
            <b val="true"/>
            <sz val="9"/>
            <color rgb="FF000000"/>
            <rFont val="Tahoma"/>
            <family val="2"/>
          </rPr>
          <t xml:space="preserve">P</t>
        </r>
        <r>
          <rPr>
            <sz val="9"/>
            <color rgb="FF000000"/>
            <rFont val="Tahoma"/>
            <family val="2"/>
          </rPr>
          <t xml:space="preserve"> - paternal allel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5</xdr:colOff>
                <xdr:row>15</xdr:row>
                <xdr:rowOff>11</xdr:rowOff>
              </xdr:from>
              <xdr:to>
                <xdr:col>12</xdr:col>
                <xdr:colOff>51</xdr:colOff>
                <xdr:row>23</xdr:row>
                <xdr:rowOff>6</xdr:rowOff>
              </xdr:to>
            </anchor>
          </commentPr>
        </mc:Choice>
        <mc:Fallback/>
      </mc:AlternateContent>
    </comment>
    <comment ref="I3" authorId="0">
      <text>
        <r>
          <rPr>
            <b val="true"/>
            <sz val="9"/>
            <color rgb="FF000000"/>
            <rFont val="Tahoma"/>
            <family val="2"/>
          </rPr>
          <t xml:space="preserve">Geneimprint - 
(http://www.geneimprint.com/site/genes-by-species.Mus+musculus)
S, 2011 - Stefanska B, 2011 Cancer Res (PMID: 21747116)
K, 2011 - Iwamoto K, 2011 Cancer Res (PMID: 21467265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</xdr:col>
                <xdr:colOff>40</xdr:colOff>
                <xdr:row>4</xdr:row>
                <xdr:rowOff>16</xdr:rowOff>
              </xdr:from>
              <xdr:to>
                <xdr:col>18</xdr:col>
                <xdr:colOff>23</xdr:colOff>
                <xdr:row>7</xdr:row>
                <xdr:rowOff>19</xdr:rowOff>
              </xdr:to>
            </anchor>
          </commentPr>
        </mc:Choice>
        <mc:Fallback/>
      </mc:AlternateContent>
    </comment>
    <comment ref="I15" authorId="0">
      <text>
        <r>
          <rPr>
            <b val="true"/>
            <sz val="9"/>
            <color rgb="FF000000"/>
            <rFont val="Tahoma"/>
            <family val="2"/>
          </rPr>
          <t xml:space="preserve">Geneimprint - 
(http://www.geneimprint.com/site/genes-by-species.Mus+musculus)
S, 2011 - Stefanska B, 2011 Cancer Res (PMID: 21747116)
K, 2011 - Iwamoto K, 2011 Cancer Res (PMID: 21467265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92</xdr:colOff>
                <xdr:row>15</xdr:row>
                <xdr:rowOff>11</xdr:rowOff>
              </xdr:from>
              <xdr:to>
                <xdr:col>15</xdr:col>
                <xdr:colOff>41</xdr:colOff>
                <xdr:row>19</xdr:row>
                <xdr:rowOff>11</xdr:rowOff>
              </xdr:to>
            </anchor>
          </commentPr>
        </mc:Choice>
        <mc:Fallback/>
      </mc:AlternateContent>
    </comment>
  </commentList>
</comments>
</file>

<file path=xl/comments3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1" authorId="0">
      <text>
        <r>
          <rPr>
            <b val="true"/>
            <sz val="9"/>
            <color rgb="FF000000"/>
            <rFont val="Tahoma"/>
            <family val="2"/>
          </rPr>
          <t xml:space="preserve">filtered for:
Naive:</t>
        </r>
        <r>
          <rPr>
            <sz val="9"/>
            <color rgb="FF000000"/>
            <rFont val="Tahoma"/>
            <family val="2"/>
          </rPr>
          <t xml:space="preserve">  only </t>
        </r>
        <r>
          <rPr>
            <b val="true"/>
            <sz val="9"/>
            <color rgb="FF000000"/>
            <rFont val="Tahoma"/>
            <family val="2"/>
          </rPr>
          <t xml:space="preserve">2 or 3</t>
        </r>
        <r>
          <rPr>
            <sz val="9"/>
            <color rgb="FF000000"/>
            <rFont val="Tahoma"/>
            <family val="2"/>
          </rPr>
          <t xml:space="preserve"> out of 3
</t>
        </r>
        <r>
          <rPr>
            <b val="true"/>
            <sz val="9"/>
            <color rgb="FF000000"/>
            <rFont val="Tahoma"/>
            <family val="2"/>
          </rPr>
          <t xml:space="preserve">each MV with either:</t>
        </r>
        <r>
          <rPr>
            <sz val="9"/>
            <color rgb="FF000000"/>
            <rFont val="Tahoma"/>
            <family val="2"/>
          </rPr>
          <t xml:space="preserve">  
@ "</t>
        </r>
        <r>
          <rPr>
            <b val="true"/>
            <sz val="9"/>
            <color rgb="FF000000"/>
            <rFont val="Tahoma"/>
            <family val="2"/>
          </rPr>
          <t xml:space="preserve">M</t>
        </r>
        <r>
          <rPr>
            <sz val="9"/>
            <color rgb="FF000000"/>
            <rFont val="Tahoma"/>
            <family val="2"/>
          </rPr>
          <t xml:space="preserve">" (previously "+0,01"), Inj. 3/3, Sh. 2/2 
    standing for the neutral </t>
        </r>
        <r>
          <rPr>
            <b val="true"/>
            <sz val="9"/>
            <color rgb="FF000000"/>
            <rFont val="Tahoma"/>
            <family val="2"/>
          </rPr>
          <t xml:space="preserve">M</t>
        </r>
        <r>
          <rPr>
            <sz val="9"/>
            <color rgb="FF000000"/>
            <rFont val="Tahoma"/>
            <family val="2"/>
          </rPr>
          <t xml:space="preserve">ethylated case 
    </t>
        </r>
        <r>
          <rPr>
            <i val="true"/>
            <sz val="9"/>
            <color rgb="FF000000"/>
            <rFont val="Tahoma"/>
            <family val="2"/>
          </rPr>
          <t xml:space="preserve">(as opposed to "</t>
        </r>
        <r>
          <rPr>
            <b val="true"/>
            <i val="true"/>
            <sz val="9"/>
            <color rgb="FF000000"/>
            <rFont val="Tahoma"/>
            <family val="2"/>
          </rPr>
          <t xml:space="preserve">U</t>
        </r>
        <r>
          <rPr>
            <i val="true"/>
            <sz val="9"/>
            <color rgb="FF000000"/>
            <rFont val="Tahoma"/>
            <family val="2"/>
          </rPr>
          <t xml:space="preserve">" (prev. "-0,01"), neutral, </t>
        </r>
        <r>
          <rPr>
            <b val="true"/>
            <i val="true"/>
            <sz val="9"/>
            <color rgb="FF000000"/>
            <rFont val="Tahoma"/>
            <family val="2"/>
          </rPr>
          <t xml:space="preserve">U</t>
        </r>
        <r>
          <rPr>
            <i val="true"/>
            <sz val="9"/>
            <color rgb="FF000000"/>
            <rFont val="Tahoma"/>
            <family val="2"/>
          </rPr>
          <t xml:space="preserve">nmethylated)
</t>
        </r>
        <r>
          <rPr>
            <sz val="9"/>
            <color rgb="FF000000"/>
            <rFont val="Tahoma"/>
            <family val="2"/>
          </rPr>
          <t xml:space="preserve">@ "+3", Inj. 3/3, Sh. 1/2 - medium hypermethylated
@ "+1", Inj. 2/3, Sh. 1/2 - weakly hypermethylated
@ "-2", Inj. 2/3, Sh. 2/2 - weakly hypomethylated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8</xdr:colOff>
                <xdr:row>0</xdr:row>
                <xdr:rowOff>3</xdr:rowOff>
              </xdr:from>
              <xdr:to>
                <xdr:col>6</xdr:col>
                <xdr:colOff>23</xdr:colOff>
                <xdr:row>7</xdr:row>
                <xdr:rowOff>3</xdr:rowOff>
              </xdr:to>
            </anchor>
          </commentPr>
        </mc:Choice>
        <mc:Fallback/>
      </mc:AlternateContent>
    </comment>
  </commentList>
</comments>
</file>

<file path=xl/comments4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3" authorId="0">
      <text>
        <r>
          <rPr>
            <b val="true"/>
            <sz val="9"/>
            <color rgb="FF000000"/>
            <rFont val="Tahoma"/>
            <family val="2"/>
          </rPr>
          <t xml:space="preserve">NCBI GeneID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51</xdr:colOff>
                <xdr:row>1</xdr:row>
                <xdr:rowOff>14</xdr:rowOff>
              </xdr:from>
              <xdr:to>
                <xdr:col>3</xdr:col>
                <xdr:colOff>9</xdr:colOff>
                <xdr:row>5</xdr:row>
                <xdr:rowOff>13</xdr:rowOff>
              </xdr:to>
            </anchor>
          </commentPr>
        </mc:Choice>
        <mc:Fallback/>
      </mc:AlternateContent>
    </comment>
    <comment ref="C4" authorId="0">
      <text>
        <r>
          <rPr>
            <sz val="9"/>
            <color rgb="FF000000"/>
            <rFont val="Tahoma"/>
            <family val="2"/>
          </rPr>
          <t xml:space="preserve">in huma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9</xdr:colOff>
                <xdr:row>3</xdr:row>
                <xdr:rowOff>3</xdr:rowOff>
              </xdr:from>
              <xdr:to>
                <xdr:col>4</xdr:col>
                <xdr:colOff>-73</xdr:colOff>
                <xdr:row>4</xdr:row>
                <xdr:rowOff>6</xdr:rowOff>
              </xdr:to>
            </anchor>
          </commentPr>
        </mc:Choice>
        <mc:Fallback/>
      </mc:AlternateContent>
    </comment>
    <comment ref="H3" authorId="0">
      <text>
        <r>
          <rPr>
            <b val="true"/>
            <sz val="9"/>
            <color rgb="FF000000"/>
            <rFont val="Tahoma"/>
            <family val="2"/>
          </rPr>
          <t xml:space="preserve">NCBI GeneID:
</t>
        </r>
        <r>
          <rPr>
            <sz val="9"/>
            <color rgb="FF000000"/>
            <rFont val="Tahoma"/>
            <family val="2"/>
          </rPr>
          <t xml:space="preserve">11982 - mouse
</t>
        </r>
        <r>
          <rPr>
            <b val="true"/>
            <i val="true"/>
            <sz val="9"/>
            <color rgb="FF000000"/>
            <rFont val="Tahoma"/>
            <family val="2"/>
          </rPr>
          <t xml:space="preserve">1016</t>
        </r>
        <r>
          <rPr>
            <sz val="9"/>
            <color rgb="FF000000"/>
            <rFont val="Tahoma"/>
            <family val="2"/>
          </rPr>
          <t xml:space="preserve"> - huma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</xdr:col>
                <xdr:colOff>35</xdr:colOff>
                <xdr:row>1</xdr:row>
                <xdr:rowOff>14</xdr:rowOff>
              </xdr:from>
              <xdr:to>
                <xdr:col>13</xdr:col>
                <xdr:colOff>61</xdr:colOff>
                <xdr:row>5</xdr:row>
                <xdr:rowOff>13</xdr:rowOff>
              </xdr:to>
            </anchor>
          </commentPr>
        </mc:Choice>
        <mc:Fallback/>
      </mc:AlternateContent>
    </comment>
    <comment ref="I4" authorId="0">
      <text>
        <r>
          <rPr>
            <sz val="9"/>
            <color rgb="FF000000"/>
            <rFont val="Tahoma"/>
            <family val="2"/>
          </rPr>
          <t xml:space="preserve">in huma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19</xdr:colOff>
                <xdr:row>3</xdr:row>
                <xdr:rowOff>3</xdr:rowOff>
              </xdr:from>
              <xdr:to>
                <xdr:col>10</xdr:col>
                <xdr:colOff>-73</xdr:colOff>
                <xdr:row>4</xdr:row>
                <xdr:rowOff>6</xdr:rowOff>
              </xdr:to>
            </anchor>
          </commentPr>
        </mc:Choice>
        <mc:Fallback/>
      </mc:AlternateContent>
    </comment>
    <comment ref="L2" authorId="0">
      <text>
        <r>
          <rPr>
            <b val="true"/>
            <sz val="9"/>
            <color rgb="FF000000"/>
            <rFont val="Tahoma"/>
            <family val="2"/>
          </rPr>
          <t xml:space="preserve">mI(P)/hI(P)</t>
        </r>
        <r>
          <rPr>
            <sz val="9"/>
            <color rgb="FF000000"/>
            <rFont val="Tahoma"/>
            <family val="2"/>
          </rPr>
          <t xml:space="preserve"> - Imprinted (predicted to be imprinted) in mouse/human
</t>
        </r>
        <r>
          <rPr>
            <b val="true"/>
            <sz val="9"/>
            <color rgb="FF000000"/>
            <rFont val="Tahoma"/>
            <family val="2"/>
          </rPr>
          <t xml:space="preserve">(c) -</t>
        </r>
        <r>
          <rPr>
            <sz val="9"/>
            <color rgb="FF000000"/>
            <rFont val="Tahoma"/>
            <family val="2"/>
          </rPr>
          <t xml:space="preserve"> conflicting data
</t>
        </r>
        <r>
          <rPr>
            <b val="true"/>
            <sz val="9"/>
            <color rgb="FF000000"/>
            <rFont val="Tahoma"/>
            <family val="2"/>
          </rPr>
          <t xml:space="preserve">M</t>
        </r>
        <r>
          <rPr>
            <sz val="9"/>
            <color rgb="FF000000"/>
            <rFont val="Tahoma"/>
            <family val="2"/>
          </rPr>
          <t xml:space="preserve"> - maternal allele
</t>
        </r>
        <r>
          <rPr>
            <b val="true"/>
            <sz val="9"/>
            <color rgb="FF000000"/>
            <rFont val="Tahoma"/>
            <family val="2"/>
          </rPr>
          <t xml:space="preserve">P</t>
        </r>
        <r>
          <rPr>
            <sz val="9"/>
            <color rgb="FF000000"/>
            <rFont val="Tahoma"/>
            <family val="2"/>
          </rPr>
          <t xml:space="preserve"> - paternal allel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5</xdr:col>
                <xdr:colOff>0</xdr:colOff>
                <xdr:row>0</xdr:row>
                <xdr:rowOff>14</xdr:rowOff>
              </xdr:from>
              <xdr:to>
                <xdr:col>17</xdr:col>
                <xdr:colOff>23</xdr:colOff>
                <xdr:row>7</xdr:row>
                <xdr:rowOff>7</xdr:rowOff>
              </xdr:to>
            </anchor>
          </commentPr>
        </mc:Choice>
        <mc:Fallback/>
      </mc:AlternateContent>
    </comment>
    <comment ref="M3" authorId="0">
      <text>
        <r>
          <rPr>
            <b val="true"/>
            <sz val="9"/>
            <color rgb="FF000000"/>
            <rFont val="Tahoma"/>
            <family val="2"/>
          </rPr>
          <t xml:space="preserve">GI - Geneimprint.com 
(http://www.geneimprint.com/site/genes-by-species.Mus+musculus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24</xdr:colOff>
                <xdr:row>4</xdr:row>
                <xdr:rowOff>0</xdr:rowOff>
              </xdr:from>
              <xdr:to>
                <xdr:col>23</xdr:col>
                <xdr:colOff>7</xdr:colOff>
                <xdr:row>6</xdr:row>
                <xdr:rowOff>20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1996" uniqueCount="566">
  <si>
    <t xml:space="preserve">Highly methylated genes in normal DRG and upon nerve injury</t>
  </si>
  <si>
    <t xml:space="preserve">methylated genes in literature</t>
  </si>
  <si>
    <t xml:space="preserve">GeneID</t>
  </si>
  <si>
    <t xml:space="preserve">Gene Symbol</t>
  </si>
  <si>
    <t xml:space="preserve">exact match</t>
  </si>
  <si>
    <t xml:space="preserve">gene family</t>
  </si>
  <si>
    <t xml:space="preserve">species</t>
  </si>
  <si>
    <t xml:space="preserve">methylation status</t>
  </si>
  <si>
    <t xml:space="preserve">source</t>
  </si>
  <si>
    <t xml:space="preserve">Atp2c1</t>
  </si>
  <si>
    <t xml:space="preserve"> </t>
  </si>
  <si>
    <t xml:space="preserve">Atp10a</t>
  </si>
  <si>
    <t xml:space="preserve">m</t>
  </si>
  <si>
    <t xml:space="preserve">impr./c, M</t>
  </si>
  <si>
    <t xml:space="preserve">Geneimprint</t>
  </si>
  <si>
    <t xml:space="preserve">ATP1B3</t>
  </si>
  <si>
    <t xml:space="preserve">h</t>
  </si>
  <si>
    <t xml:space="preserve">hypometh. in HCC</t>
  </si>
  <si>
    <t xml:space="preserve">Stefanska, 2011</t>
  </si>
  <si>
    <t xml:space="preserve">ATP5G3, ATP5J, ATPAF1</t>
  </si>
  <si>
    <t xml:space="preserve">518, 522, 64756</t>
  </si>
  <si>
    <t xml:space="preserve">silenced in HCC</t>
  </si>
  <si>
    <t xml:space="preserve">Btbd11</t>
  </si>
  <si>
    <t xml:space="preserve">BTBD7</t>
  </si>
  <si>
    <t xml:space="preserve">Capn1</t>
  </si>
  <si>
    <t xml:space="preserve">CAPN3</t>
  </si>
  <si>
    <t xml:space="preserve">Cbfa2t3h</t>
  </si>
  <si>
    <t xml:space="preserve">CBFA2T3</t>
  </si>
  <si>
    <t xml:space="preserve">neuronal methylated region</t>
  </si>
  <si>
    <t xml:space="preserve">Iwamoto, 2011</t>
  </si>
  <si>
    <t xml:space="preserve">Cdh24</t>
  </si>
  <si>
    <t xml:space="preserve">CDH24/Cdh18</t>
  </si>
  <si>
    <t xml:space="preserve">pr. impr., P</t>
  </si>
  <si>
    <t xml:space="preserve">CDH24</t>
  </si>
  <si>
    <t xml:space="preserve">CDH6</t>
  </si>
  <si>
    <t xml:space="preserve">Chst10</t>
  </si>
  <si>
    <t xml:space="preserve">CHST8</t>
  </si>
  <si>
    <t xml:space="preserve">pr. impr., M</t>
  </si>
  <si>
    <t xml:space="preserve">CHST4, CHST7</t>
  </si>
  <si>
    <t xml:space="preserve">10164, 56548</t>
  </si>
  <si>
    <t xml:space="preserve">CHST1, CHST4, CHST6</t>
  </si>
  <si>
    <t xml:space="preserve">Col4a3</t>
  </si>
  <si>
    <t xml:space="preserve">Col9a3</t>
  </si>
  <si>
    <t xml:space="preserve">COL11A1</t>
  </si>
  <si>
    <t xml:space="preserve">Col4a4</t>
  </si>
  <si>
    <t xml:space="preserve">Copz2</t>
  </si>
  <si>
    <t xml:space="preserve">Copg2</t>
  </si>
  <si>
    <t xml:space="preserve">impr., M</t>
  </si>
  <si>
    <t xml:space="preserve">Cpd</t>
  </si>
  <si>
    <t xml:space="preserve">Cpa4</t>
  </si>
  <si>
    <t xml:space="preserve">Dio3</t>
  </si>
  <si>
    <t xml:space="preserve">---</t>
  </si>
  <si>
    <t xml:space="preserve">impr., P</t>
  </si>
  <si>
    <t xml:space="preserve">Diras1</t>
  </si>
  <si>
    <t xml:space="preserve">DIRAS3</t>
  </si>
  <si>
    <t xml:space="preserve">Eif5a</t>
  </si>
  <si>
    <t xml:space="preserve">EIF2S2</t>
  </si>
  <si>
    <t xml:space="preserve">Eps15l1</t>
  </si>
  <si>
    <t xml:space="preserve">EPS8L3</t>
  </si>
  <si>
    <t xml:space="preserve">Exosc6</t>
  </si>
  <si>
    <t xml:space="preserve">EXOSC4</t>
  </si>
  <si>
    <t xml:space="preserve">EXOC2</t>
  </si>
  <si>
    <t xml:space="preserve">Fastk</t>
  </si>
  <si>
    <t xml:space="preserve">Gng7</t>
  </si>
  <si>
    <t xml:space="preserve">GNG2, GNG11</t>
  </si>
  <si>
    <t xml:space="preserve">54331, 2791</t>
  </si>
  <si>
    <t xml:space="preserve">Hspa5</t>
  </si>
  <si>
    <t xml:space="preserve">HSPA6</t>
  </si>
  <si>
    <t xml:space="preserve">Igsf4d</t>
  </si>
  <si>
    <t xml:space="preserve">IGSF9</t>
  </si>
  <si>
    <t xml:space="preserve">IGSF9B</t>
  </si>
  <si>
    <t xml:space="preserve">Iqcf3</t>
  </si>
  <si>
    <t xml:space="preserve">IQCA</t>
  </si>
  <si>
    <t xml:space="preserve">Lin7b</t>
  </si>
  <si>
    <t xml:space="preserve">Lin28a</t>
  </si>
  <si>
    <t xml:space="preserve">impr.</t>
  </si>
  <si>
    <t xml:space="preserve">Lrrc45</t>
  </si>
  <si>
    <t xml:space="preserve">LRRC3B, LRRC19, LRRC29, LRRC33</t>
  </si>
  <si>
    <t xml:space="preserve">116135, 64922, 26231, 375387 </t>
  </si>
  <si>
    <t xml:space="preserve">LRRC8A</t>
  </si>
  <si>
    <t xml:space="preserve">Map3k3</t>
  </si>
  <si>
    <t xml:space="preserve">MAP3K4</t>
  </si>
  <si>
    <t xml:space="preserve">Paqr9</t>
  </si>
  <si>
    <t xml:space="preserve">PAQR4</t>
  </si>
  <si>
    <t xml:space="preserve">PAQR7</t>
  </si>
  <si>
    <t xml:space="preserve">Pex16</t>
  </si>
  <si>
    <t xml:space="preserve">PEX10</t>
  </si>
  <si>
    <t xml:space="preserve">PEX11A</t>
  </si>
  <si>
    <t xml:space="preserve">Phpt1</t>
  </si>
  <si>
    <t xml:space="preserve">Pitpnm3</t>
  </si>
  <si>
    <t xml:space="preserve">PITPNM2</t>
  </si>
  <si>
    <t xml:space="preserve">Plk2</t>
  </si>
  <si>
    <t xml:space="preserve">PLK1</t>
  </si>
  <si>
    <t xml:space="preserve">Ppapdc3</t>
  </si>
  <si>
    <t xml:space="preserve">PPAP2C</t>
  </si>
  <si>
    <t xml:space="preserve">PPAP2B</t>
  </si>
  <si>
    <t xml:space="preserve">Prkag2</t>
  </si>
  <si>
    <t xml:space="preserve">PRKAA2</t>
  </si>
  <si>
    <t xml:space="preserve">Ptpn12</t>
  </si>
  <si>
    <t xml:space="preserve">PTPN14</t>
  </si>
  <si>
    <t xml:space="preserve">PTPN4</t>
  </si>
  <si>
    <t xml:space="preserve">Ptpn7</t>
  </si>
  <si>
    <t xml:space="preserve">Ptprv</t>
  </si>
  <si>
    <t xml:space="preserve">PTPRG</t>
  </si>
  <si>
    <t xml:space="preserve">Rab43</t>
  </si>
  <si>
    <t xml:space="preserve">RAB33B</t>
  </si>
  <si>
    <t xml:space="preserve">RAB7</t>
  </si>
  <si>
    <t xml:space="preserve">7879, 338382</t>
  </si>
  <si>
    <t xml:space="preserve">Rps8</t>
  </si>
  <si>
    <t xml:space="preserve">RPS15</t>
  </si>
  <si>
    <t xml:space="preserve">Sfrs16</t>
  </si>
  <si>
    <t xml:space="preserve">SFRS9</t>
  </si>
  <si>
    <t xml:space="preserve">Smarca2</t>
  </si>
  <si>
    <t xml:space="preserve">SMARCA2</t>
  </si>
  <si>
    <t xml:space="preserve">Snrpb</t>
  </si>
  <si>
    <t xml:space="preserve">SNRPE</t>
  </si>
  <si>
    <t xml:space="preserve">SNRPN</t>
  </si>
  <si>
    <t xml:space="preserve">Snx8</t>
  </si>
  <si>
    <t xml:space="preserve">SNX5, SNX15</t>
  </si>
  <si>
    <t xml:space="preserve">27131, 29907</t>
  </si>
  <si>
    <t xml:space="preserve">Sult4a1</t>
  </si>
  <si>
    <t xml:space="preserve">SULT1E1</t>
  </si>
  <si>
    <t xml:space="preserve">Syn1</t>
  </si>
  <si>
    <t xml:space="preserve">SYNE2</t>
  </si>
  <si>
    <t xml:space="preserve">Tcf12</t>
  </si>
  <si>
    <t xml:space="preserve">TCF3, TCF4, TCF21</t>
  </si>
  <si>
    <t xml:space="preserve">6929, 6925, 6943</t>
  </si>
  <si>
    <t xml:space="preserve">Th</t>
  </si>
  <si>
    <t xml:space="preserve">Trim11</t>
  </si>
  <si>
    <t xml:space="preserve">TRIM8</t>
  </si>
  <si>
    <t xml:space="preserve">TRIM46</t>
  </si>
  <si>
    <t xml:space="preserve">TRIM29</t>
  </si>
  <si>
    <t xml:space="preserve">Ttc9c</t>
  </si>
  <si>
    <t xml:space="preserve">TTC15/TRAPPC12</t>
  </si>
  <si>
    <t xml:space="preserve">Ube1l2</t>
  </si>
  <si>
    <t xml:space="preserve">Ube3a</t>
  </si>
  <si>
    <t xml:space="preserve">UBE1C/UBA3</t>
  </si>
  <si>
    <t xml:space="preserve">Zcchc14</t>
  </si>
  <si>
    <t xml:space="preserve">Zcchc13</t>
  </si>
  <si>
    <t xml:space="preserve">Zdhhc14</t>
  </si>
  <si>
    <t xml:space="preserve">ZDHHC11</t>
  </si>
  <si>
    <t xml:space="preserve">Hypomethylated upon nerve injury, methylated in normal DRG</t>
  </si>
  <si>
    <t xml:space="preserve">Ampd3</t>
  </si>
  <si>
    <t xml:space="preserve">Ankrd37</t>
  </si>
  <si>
    <t xml:space="preserve">ANKRD20A1/2/3/4</t>
  </si>
  <si>
    <t xml:space="preserve">84210, 441430, 441425, 728747</t>
  </si>
  <si>
    <t xml:space="preserve">ANKRD46</t>
  </si>
  <si>
    <t xml:space="preserve">Arl4c</t>
  </si>
  <si>
    <t xml:space="preserve">ARL1, ARL2</t>
  </si>
  <si>
    <t xml:space="preserve">400, 402</t>
  </si>
  <si>
    <t xml:space="preserve">Cyp7b1</t>
  </si>
  <si>
    <t xml:space="preserve">CYP4F11</t>
  </si>
  <si>
    <t xml:space="preserve">Dnajc6</t>
  </si>
  <si>
    <t xml:space="preserve">DNAJC28</t>
  </si>
  <si>
    <t xml:space="preserve">Gtf2i</t>
  </si>
  <si>
    <t xml:space="preserve">GTF2E1</t>
  </si>
  <si>
    <t xml:space="preserve">Igf2r</t>
  </si>
  <si>
    <t xml:space="preserve">IGF2R</t>
  </si>
  <si>
    <t xml:space="preserve">Kif5b</t>
  </si>
  <si>
    <t xml:space="preserve">KIF2B</t>
  </si>
  <si>
    <t xml:space="preserve">Klhl36</t>
  </si>
  <si>
    <t xml:space="preserve">KLHL3, KLHL14</t>
  </si>
  <si>
    <t xml:space="preserve">26249, 57565</t>
  </si>
  <si>
    <t xml:space="preserve">272381, 230654</t>
  </si>
  <si>
    <t xml:space="preserve">Lrrc4b, Lrrc41</t>
  </si>
  <si>
    <t xml:space="preserve">Map4k4</t>
  </si>
  <si>
    <t xml:space="preserve">75841, 70510</t>
  </si>
  <si>
    <t xml:space="preserve">Rnf139, Rnf167</t>
  </si>
  <si>
    <t xml:space="preserve">RNF135, RNF180</t>
  </si>
  <si>
    <t xml:space="preserve">h </t>
  </si>
  <si>
    <t xml:space="preserve">84282, 285671</t>
  </si>
  <si>
    <t xml:space="preserve">RNF141, RNF144A</t>
  </si>
  <si>
    <t xml:space="preserve">50862, 255488</t>
  </si>
  <si>
    <t xml:space="preserve">Shroom4</t>
  </si>
  <si>
    <t xml:space="preserve">SHROOM4</t>
  </si>
  <si>
    <t xml:space="preserve">Uqcrh</t>
  </si>
  <si>
    <t xml:space="preserve">UQCRQ</t>
  </si>
  <si>
    <t xml:space="preserve">Wnt2b</t>
  </si>
  <si>
    <t xml:space="preserve">WNT2</t>
  </si>
  <si>
    <t xml:space="preserve">References</t>
  </si>
  <si>
    <t xml:space="preserve">Imprinted Genes: Mouse</t>
  </si>
  <si>
    <t xml:space="preserve">http://www.geneimprint.com/site/genes-by-species.Mus+musculus</t>
  </si>
  <si>
    <t xml:space="preserve">Stefanska B1, Huang J, Bhattacharyya B, Suderman M, Hallett M, Han ZG, Szyf M.</t>
  </si>
  <si>
    <r>
      <rPr>
        <b val="true"/>
        <sz val="11"/>
        <color rgb="FF000000"/>
        <rFont val="Calibri"/>
        <family val="2"/>
      </rPr>
      <t xml:space="preserve">Cancer Res. 2011</t>
    </r>
    <r>
      <rPr>
        <sz val="11"/>
        <color rgb="FF000000"/>
        <rFont val="Calibri"/>
        <family val="2"/>
      </rPr>
      <t xml:space="preserve"> Sep 1;71(17):5891-903. doi: 10.1158/0008-5472.CAN-10-3823. Epub 2011 Jul 11.</t>
    </r>
  </si>
  <si>
    <t xml:space="preserve">Definition of the landscape of promoter DNA hypomethylation in liver cancer.</t>
  </si>
  <si>
    <t xml:space="preserve">Iwamoto K1, Bundo M, Ueda J, Oldham MC, Ukai W, Hashimoto E, Saito T, Geschwind DH, Kato T.</t>
  </si>
  <si>
    <r>
      <rPr>
        <b val="true"/>
        <sz val="11"/>
        <color rgb="FF000000"/>
        <rFont val="Calibri"/>
        <family val="2"/>
      </rPr>
      <t xml:space="preserve">Genome Res. 2011</t>
    </r>
    <r>
      <rPr>
        <sz val="11"/>
        <color rgb="FF000000"/>
        <rFont val="Calibri"/>
        <family val="2"/>
      </rPr>
      <t xml:space="preserve"> May;21(5):688-96. doi: 10.1101/gr.112755.110. Epub 2011 Apr 5.</t>
    </r>
  </si>
  <si>
    <t xml:space="preserve">Neurons show distinctive DNA methylation profile and higher interindividual variations compared with non-neurons.</t>
  </si>
  <si>
    <t xml:space="preserve">N = 2 or 3, and ALL MVs = M/-2/+1/+3</t>
  </si>
  <si>
    <t xml:space="preserve">SNA </t>
  </si>
  <si>
    <t xml:space="preserve">1D</t>
  </si>
  <si>
    <t xml:space="preserve">MV</t>
  </si>
  <si>
    <t xml:space="preserve">3D</t>
  </si>
  <si>
    <t xml:space="preserve">7D</t>
  </si>
  <si>
    <t xml:space="preserve">DCA</t>
  </si>
  <si>
    <t xml:space="preserve"># Hits</t>
  </si>
  <si>
    <t xml:space="preserve">All IDs</t>
  </si>
  <si>
    <t xml:space="preserve">Gene Name</t>
  </si>
  <si>
    <t xml:space="preserve">Inj.</t>
  </si>
  <si>
    <t xml:space="preserve">Sh.</t>
  </si>
  <si>
    <t xml:space="preserve">Naive</t>
  </si>
  <si>
    <t xml:space="preserve">0610011F06Rik</t>
  </si>
  <si>
    <t xml:space="preserve">RIKEN cDNA 0610011F06 gene</t>
  </si>
  <si>
    <t xml:space="preserve">M</t>
  </si>
  <si>
    <t xml:space="preserve">0610011I04Rik</t>
  </si>
  <si>
    <t xml:space="preserve">RIKEN cDNA 0610011I04 gene</t>
  </si>
  <si>
    <t xml:space="preserve">0610016J10Rik</t>
  </si>
  <si>
    <t xml:space="preserve">RIKEN cDNA 0610016J10 gene</t>
  </si>
  <si>
    <t xml:space="preserve">1110061N23Rik</t>
  </si>
  <si>
    <t xml:space="preserve">RIKEN cDNA 1110061N23 gene</t>
  </si>
  <si>
    <t xml:space="preserve">1200003C05Rik</t>
  </si>
  <si>
    <t xml:space="preserve">RIKEN cDNA 1200003C05 gene</t>
  </si>
  <si>
    <t xml:space="preserve">1810009M01Rik</t>
  </si>
  <si>
    <t xml:space="preserve">RIKEN cDNA 1810009M01 gene</t>
  </si>
  <si>
    <t xml:space="preserve">1810048P08Rik</t>
  </si>
  <si>
    <t xml:space="preserve">RIKEN cDNA 1810048P08 gene</t>
  </si>
  <si>
    <t xml:space="preserve">2310002J15Rik</t>
  </si>
  <si>
    <t xml:space="preserve">RIKEN cDNA 2310002J15 gene</t>
  </si>
  <si>
    <t xml:space="preserve">2310061F22Rik</t>
  </si>
  <si>
    <t xml:space="preserve">RIKEN cDNA 2310061F22 gene</t>
  </si>
  <si>
    <t xml:space="preserve">2410127E16Rik</t>
  </si>
  <si>
    <t xml:space="preserve">RIKEN cDNA 2410127E16 gene</t>
  </si>
  <si>
    <t xml:space="preserve">2610024G14Rik</t>
  </si>
  <si>
    <t xml:space="preserve">RIKEN cDNA 2610024G14 gene</t>
  </si>
  <si>
    <t xml:space="preserve">2610027C15Rik</t>
  </si>
  <si>
    <t xml:space="preserve">RIKEN cDNA 2610027C15 gene</t>
  </si>
  <si>
    <t xml:space="preserve">2810055F11Rik</t>
  </si>
  <si>
    <t xml:space="preserve">RIKEN cDNA 2810055F11 gene</t>
  </si>
  <si>
    <t xml:space="preserve">2900005J15Rik</t>
  </si>
  <si>
    <t xml:space="preserve">RIKEN cDNA 2900005J15 gene</t>
  </si>
  <si>
    <t xml:space="preserve">3010001K23Rik</t>
  </si>
  <si>
    <t xml:space="preserve">RIKEN cDNA 3010001K23 gene</t>
  </si>
  <si>
    <t xml:space="preserve">3110001K24Rik</t>
  </si>
  <si>
    <t xml:space="preserve">RIKEN cDNA 3110001K24 gene</t>
  </si>
  <si>
    <t xml:space="preserve">4732435N03Rik</t>
  </si>
  <si>
    <t xml:space="preserve">RIKEN cDNA 4732435N03 gene</t>
  </si>
  <si>
    <t xml:space="preserve">4833439L19Rik</t>
  </si>
  <si>
    <t xml:space="preserve">RIKEN cDNA 4833439L19 gene</t>
  </si>
  <si>
    <t xml:space="preserve">4930594M22Rik</t>
  </si>
  <si>
    <t xml:space="preserve">RIKEN cDNA 4930594M22 gene</t>
  </si>
  <si>
    <t xml:space="preserve">6330416G13Rik</t>
  </si>
  <si>
    <t xml:space="preserve">RIKEN cDNA 6330416G13 gene</t>
  </si>
  <si>
    <t xml:space="preserve">9130017N09Rik</t>
  </si>
  <si>
    <t xml:space="preserve">RIKEN cDNA 9130017N09 gene</t>
  </si>
  <si>
    <t xml:space="preserve">9630013D21Rik</t>
  </si>
  <si>
    <t xml:space="preserve">RIKEN cDNA 9630013D21 gene</t>
  </si>
  <si>
    <t xml:space="preserve">A330068P14Rik</t>
  </si>
  <si>
    <t xml:space="preserve">RIKEN cDNA A330068P14 gene</t>
  </si>
  <si>
    <t xml:space="preserve">A530064D06Rik</t>
  </si>
  <si>
    <t xml:space="preserve">RIKEN cDNA A530064D06 gene</t>
  </si>
  <si>
    <t xml:space="preserve">A930031D07Rik</t>
  </si>
  <si>
    <t xml:space="preserve">RIKEN cDNA A930031D07 gene</t>
  </si>
  <si>
    <t xml:space="preserve">Abl2</t>
  </si>
  <si>
    <t xml:space="preserve">v-abl Abelson murine leukemia viral oncogene 2 (arg, Abelson-related gene)</t>
  </si>
  <si>
    <t xml:space="preserve">Acat2</t>
  </si>
  <si>
    <t xml:space="preserve">acetyl-Coenzyme A acetyltransferase 2</t>
  </si>
  <si>
    <t xml:space="preserve">Adcyap1r1</t>
  </si>
  <si>
    <t xml:space="preserve">adenylate cyclase activating polypeptide 1 receptor 1</t>
  </si>
  <si>
    <t xml:space="preserve">Adrb1</t>
  </si>
  <si>
    <t xml:space="preserve">adrenergic receptor, beta 1</t>
  </si>
  <si>
    <t xml:space="preserve">AK162044</t>
  </si>
  <si>
    <t xml:space="preserve">cDNA sequence AK162044</t>
  </si>
  <si>
    <t xml:space="preserve">Akt1</t>
  </si>
  <si>
    <t xml:space="preserve">thymoma viral proto-oncogene 1</t>
  </si>
  <si>
    <t xml:space="preserve">Asphd2</t>
  </si>
  <si>
    <t xml:space="preserve">aspartate beta-hydroxylase domain containing 2</t>
  </si>
  <si>
    <t xml:space="preserve">ATPase, Ca++-sequestering</t>
  </si>
  <si>
    <t xml:space="preserve">Azin1</t>
  </si>
  <si>
    <t xml:space="preserve">antizyme inhibitor 1</t>
  </si>
  <si>
    <t xml:space="preserve">BC004044</t>
  </si>
  <si>
    <t xml:space="preserve">cDNA sequence BC004044</t>
  </si>
  <si>
    <t xml:space="preserve">BC005764</t>
  </si>
  <si>
    <t xml:space="preserve">cDNA sequence BC005764</t>
  </si>
  <si>
    <t xml:space="preserve">BC006662</t>
  </si>
  <si>
    <t xml:space="preserve">cDNA sequence BC006662</t>
  </si>
  <si>
    <t xml:space="preserve">BC057022</t>
  </si>
  <si>
    <t xml:space="preserve">cDNA sequence BC057022</t>
  </si>
  <si>
    <t xml:space="preserve">Bex2</t>
  </si>
  <si>
    <t xml:space="preserve">brain expressed X-linked 2</t>
  </si>
  <si>
    <t xml:space="preserve">BTB (POZ) domain containing 11</t>
  </si>
  <si>
    <t xml:space="preserve">Camk2b</t>
  </si>
  <si>
    <t xml:space="preserve">calcium/calmodulin-dependent protein kinase II, beta</t>
  </si>
  <si>
    <t xml:space="preserve">calpain 1</t>
  </si>
  <si>
    <t xml:space="preserve">Car9</t>
  </si>
  <si>
    <t xml:space="preserve">carbonic anhydrase 9</t>
  </si>
  <si>
    <t xml:space="preserve">Card10</t>
  </si>
  <si>
    <t xml:space="preserve">caspase recruitment domain family, member 10</t>
  </si>
  <si>
    <t xml:space="preserve">core-binding factor, runt domain, alpha subunit 2, translocated to, 3 homolog (human)</t>
  </si>
  <si>
    <t xml:space="preserve">cadherin-like 24</t>
  </si>
  <si>
    <t xml:space="preserve">Centd2</t>
  </si>
  <si>
    <t xml:space="preserve">centaurin, delta 2</t>
  </si>
  <si>
    <t xml:space="preserve">carbohydrate sulfotransferase 10</t>
  </si>
  <si>
    <t xml:space="preserve">Cldn23</t>
  </si>
  <si>
    <t xml:space="preserve">claudin 23</t>
  </si>
  <si>
    <t xml:space="preserve">procollagen, type IV, alpha 3</t>
  </si>
  <si>
    <t xml:space="preserve">procollagen, type IV, alpha 4</t>
  </si>
  <si>
    <t xml:space="preserve">coatomer protein complex, subunit zeta 2</t>
  </si>
  <si>
    <t xml:space="preserve">carboxypeptidase D</t>
  </si>
  <si>
    <t xml:space="preserve">Cpeb2</t>
  </si>
  <si>
    <t xml:space="preserve">cytoplasmic polyadenylation element binding protein 2</t>
  </si>
  <si>
    <t xml:space="preserve">Crhr2</t>
  </si>
  <si>
    <t xml:space="preserve">corticotropin releasing hormone receptor 2</t>
  </si>
  <si>
    <t xml:space="preserve">Cutl1</t>
  </si>
  <si>
    <t xml:space="preserve">cut-like 1 (Drosophila)</t>
  </si>
  <si>
    <t xml:space="preserve">Cxx1a</t>
  </si>
  <si>
    <t xml:space="preserve">CAAX box 1 homolog A (human)</t>
  </si>
  <si>
    <t xml:space="preserve">D1Bwg1363e</t>
  </si>
  <si>
    <t xml:space="preserve">DNA segment, Chr 1, Brigham &amp; Women's Genetics 1363 expressed</t>
  </si>
  <si>
    <t xml:space="preserve">D1Ertd622e</t>
  </si>
  <si>
    <t xml:space="preserve">DNA segment, Chr 1, ERATO Doi 622, expressed</t>
  </si>
  <si>
    <t xml:space="preserve">D930015E06Rik</t>
  </si>
  <si>
    <t xml:space="preserve">RIKEN cDNA D930015E06 gene</t>
  </si>
  <si>
    <t xml:space="preserve">deiodinase, iodothyronine type III</t>
  </si>
  <si>
    <t xml:space="preserve">DIRAS family, GTP-binding RAS-like 1</t>
  </si>
  <si>
    <t xml:space="preserve">Dok3</t>
  </si>
  <si>
    <t xml:space="preserve">docking protein 3</t>
  </si>
  <si>
    <t xml:space="preserve">Edg6</t>
  </si>
  <si>
    <t xml:space="preserve">endothelial differentiation, G-protein-coupled receptor 6</t>
  </si>
  <si>
    <t xml:space="preserve">eukaryotic translation initiation factor 5A</t>
  </si>
  <si>
    <t xml:space="preserve">epidermal growth factor receptor pathway substrate 15-like 1</t>
  </si>
  <si>
    <t xml:space="preserve">exosome component 6</t>
  </si>
  <si>
    <t xml:space="preserve">Fas-activated serine/threonine kinase</t>
  </si>
  <si>
    <t xml:space="preserve">Gak</t>
  </si>
  <si>
    <t xml:space="preserve">cyclin G associated kinase</t>
  </si>
  <si>
    <t xml:space="preserve">Gbx1</t>
  </si>
  <si>
    <t xml:space="preserve">gastrulation brain homeobox 1</t>
  </si>
  <si>
    <t xml:space="preserve">Glp1r</t>
  </si>
  <si>
    <t xml:space="preserve">glucagon-like peptide 1 receptor</t>
  </si>
  <si>
    <t xml:space="preserve">Glud1</t>
  </si>
  <si>
    <t xml:space="preserve">glutamate dehydrogenase 1</t>
  </si>
  <si>
    <t xml:space="preserve">Gm92</t>
  </si>
  <si>
    <t xml:space="preserve">gene model 92, (NCBI)</t>
  </si>
  <si>
    <t xml:space="preserve">guanine nucleotide binding protein (G protein), gamma 7 subunit</t>
  </si>
  <si>
    <t xml:space="preserve">Gpd1l</t>
  </si>
  <si>
    <t xml:space="preserve">glycerol-3-phosphate dehydrogenase 1-like</t>
  </si>
  <si>
    <t xml:space="preserve">Gphn</t>
  </si>
  <si>
    <t xml:space="preserve">gephyrin</t>
  </si>
  <si>
    <t xml:space="preserve">Gpr114</t>
  </si>
  <si>
    <t xml:space="preserve">G protein-coupled receptor 114</t>
  </si>
  <si>
    <t xml:space="preserve">Gyltl1b</t>
  </si>
  <si>
    <t xml:space="preserve">glycosyltransferase-like 1B</t>
  </si>
  <si>
    <t xml:space="preserve">H2-Q7</t>
  </si>
  <si>
    <t xml:space="preserve">histocompatibility 2, Q region locus 7</t>
  </si>
  <si>
    <t xml:space="preserve">heat shock 70kD protein 5 (glucose-regulated protein)</t>
  </si>
  <si>
    <t xml:space="preserve">immunoglobulin superfamily, member 4</t>
  </si>
  <si>
    <t xml:space="preserve">Impdh1</t>
  </si>
  <si>
    <t xml:space="preserve">inosine 5'-phosphate dehydrogenase 1</t>
  </si>
  <si>
    <t xml:space="preserve">IQ motif containing F3</t>
  </si>
  <si>
    <t xml:space="preserve">Kirrel2</t>
  </si>
  <si>
    <t xml:space="preserve">kin of IRRE like 2 (Drosophila)</t>
  </si>
  <si>
    <t xml:space="preserve">Lif</t>
  </si>
  <si>
    <t xml:space="preserve">leukemia inhibitory factor</t>
  </si>
  <si>
    <t xml:space="preserve">lin-7 homolog B (C. elegans)</t>
  </si>
  <si>
    <t xml:space="preserve">Lnx2</t>
  </si>
  <si>
    <t xml:space="preserve">ligand of numb-protein X 2</t>
  </si>
  <si>
    <t xml:space="preserve">LOC432939</t>
  </si>
  <si>
    <t xml:space="preserve">hypothetical gene supported by AK086247</t>
  </si>
  <si>
    <t xml:space="preserve">LOC623781</t>
  </si>
  <si>
    <t xml:space="preserve">hypothetical protein LOC623781</t>
  </si>
  <si>
    <t xml:space="preserve">leucine rich repeat containing 45</t>
  </si>
  <si>
    <t xml:space="preserve">Lsp1</t>
  </si>
  <si>
    <t xml:space="preserve">lymphocyte specific 1</t>
  </si>
  <si>
    <t xml:space="preserve">mitogen activated protein kinase kinase kinase 3</t>
  </si>
  <si>
    <t xml:space="preserve">Max</t>
  </si>
  <si>
    <t xml:space="preserve">Max protein</t>
  </si>
  <si>
    <t xml:space="preserve">Mier2</t>
  </si>
  <si>
    <t xml:space="preserve">mesoderm induction early response 1, family member 2</t>
  </si>
  <si>
    <t xml:space="preserve">Mllt3</t>
  </si>
  <si>
    <t xml:space="preserve">myeloid/lymphoid or mixed lineage-leukemia translocation to 3 homolog (Drosophila)</t>
  </si>
  <si>
    <t xml:space="preserve">Msl31</t>
  </si>
  <si>
    <t xml:space="preserve">male-specific lethal-3 homolog 1 (Drosophila)</t>
  </si>
  <si>
    <t xml:space="preserve">Mtap1b</t>
  </si>
  <si>
    <t xml:space="preserve">microtubule-associated protein 1 B</t>
  </si>
  <si>
    <t xml:space="preserve">Mtrf1l</t>
  </si>
  <si>
    <t xml:space="preserve">mitochondrial translational release factor 1-like</t>
  </si>
  <si>
    <t xml:space="preserve">Ncl</t>
  </si>
  <si>
    <t xml:space="preserve">nucleolin</t>
  </si>
  <si>
    <t xml:space="preserve">Ncln</t>
  </si>
  <si>
    <t xml:space="preserve">nicalin homolog (zebrafish)</t>
  </si>
  <si>
    <t xml:space="preserve">Nfkb2</t>
  </si>
  <si>
    <t xml:space="preserve">nuclear factor of kappa light polypeptide gene enhancer in B-cells 2, p49/p100</t>
  </si>
  <si>
    <t xml:space="preserve">Nphs1</t>
  </si>
  <si>
    <t xml:space="preserve">nephrosis 1 homolog, nephrin (human)</t>
  </si>
  <si>
    <t xml:space="preserve">Nrg3</t>
  </si>
  <si>
    <t xml:space="preserve">neuregulin 3</t>
  </si>
  <si>
    <t xml:space="preserve">Nuak1</t>
  </si>
  <si>
    <t xml:space="preserve">ZNUAK family, SNF1-like kinase, 1</t>
  </si>
  <si>
    <t xml:space="preserve">Onecut2</t>
  </si>
  <si>
    <t xml:space="preserve">one cut domain, family member 2</t>
  </si>
  <si>
    <t xml:space="preserve">progestin and adipoQ receptor family member IX</t>
  </si>
  <si>
    <t xml:space="preserve">Pdha2</t>
  </si>
  <si>
    <t xml:space="preserve">pyruvate dehydrogenase E1 alpha 2</t>
  </si>
  <si>
    <t xml:space="preserve">Pdia5</t>
  </si>
  <si>
    <t xml:space="preserve">protein disulfide isomerase associated 5</t>
  </si>
  <si>
    <t xml:space="preserve">Pdpn</t>
  </si>
  <si>
    <t xml:space="preserve">podoplanin</t>
  </si>
  <si>
    <t xml:space="preserve">peroxisome biogenesis factor 16</t>
  </si>
  <si>
    <t xml:space="preserve">phosphohistidine phosphatase 1</t>
  </si>
  <si>
    <t xml:space="preserve">Plcb1</t>
  </si>
  <si>
    <t xml:space="preserve">phospholipase C, beta 1</t>
  </si>
  <si>
    <t xml:space="preserve">polo-like kinase 2 (Drosophila)</t>
  </si>
  <si>
    <t xml:space="preserve">Pnck</t>
  </si>
  <si>
    <t xml:space="preserve">pregnancy upregulated non-ubiquitously expressed CaM kinase</t>
  </si>
  <si>
    <t xml:space="preserve">Polr2b</t>
  </si>
  <si>
    <t xml:space="preserve">polymerase (RNA) II (DNA directed) polypeptide B</t>
  </si>
  <si>
    <t xml:space="preserve">Ppan</t>
  </si>
  <si>
    <t xml:space="preserve">peter pan homolog (Drosophila)</t>
  </si>
  <si>
    <t xml:space="preserve">phosphatidic acid phosphatase type 2 domain containing 3</t>
  </si>
  <si>
    <t xml:space="preserve">Ppgb</t>
  </si>
  <si>
    <t xml:space="preserve">protective protein for beta-galactosidase</t>
  </si>
  <si>
    <t xml:space="preserve">protein kinase, AMP-activated, gamma 2 non-catalytic subunit</t>
  </si>
  <si>
    <t xml:space="preserve">Prkar1b</t>
  </si>
  <si>
    <t xml:space="preserve">protein kinase, cAMP dependent regulatory, type I beta</t>
  </si>
  <si>
    <t xml:space="preserve">Prtn3</t>
  </si>
  <si>
    <t xml:space="preserve">proteinase 3</t>
  </si>
  <si>
    <t xml:space="preserve">protein tyrosine phosphatase, non-receptor type 12</t>
  </si>
  <si>
    <t xml:space="preserve">protein tyrosine phosphatase, non-receptor type 7</t>
  </si>
  <si>
    <t xml:space="preserve">protein tyrosine phosphatase, receptor type, V</t>
  </si>
  <si>
    <t xml:space="preserve">Pvrl3</t>
  </si>
  <si>
    <t xml:space="preserve">poliovirus receptor-related 3</t>
  </si>
  <si>
    <t xml:space="preserve">Rabac1</t>
  </si>
  <si>
    <t xml:space="preserve">Rab acceptor 1 (prenylated)</t>
  </si>
  <si>
    <t xml:space="preserve">Rcor1</t>
  </si>
  <si>
    <t xml:space="preserve">REST corepressor 1</t>
  </si>
  <si>
    <t xml:space="preserve">Rnf166</t>
  </si>
  <si>
    <t xml:space="preserve">ring finger protein 166</t>
  </si>
  <si>
    <t xml:space="preserve">Rpo1-3</t>
  </si>
  <si>
    <t xml:space="preserve">RNA polymerase 1-3</t>
  </si>
  <si>
    <t xml:space="preserve">ribosomal protein S8</t>
  </si>
  <si>
    <t xml:space="preserve">Rras2</t>
  </si>
  <si>
    <t xml:space="preserve">related RAS viral (r-ras) oncogene homolog 2</t>
  </si>
  <si>
    <t xml:space="preserve">Rusc2</t>
  </si>
  <si>
    <t xml:space="preserve">RUN and SH3 domain containing 2</t>
  </si>
  <si>
    <t xml:space="preserve">Samd4</t>
  </si>
  <si>
    <t xml:space="preserve">sterile alpha motif domain containing 4</t>
  </si>
  <si>
    <t xml:space="preserve">Sec22c</t>
  </si>
  <si>
    <t xml:space="preserve">SEC22 vesicle trafficking protein-like C (S. cerevisiae)</t>
  </si>
  <si>
    <t xml:space="preserve">splicing factor, arginine/serine-rich 16 (suppressor-of-white-apricot homolog, Drosophila)</t>
  </si>
  <si>
    <t xml:space="preserve">Sh2d1b1</t>
  </si>
  <si>
    <t xml:space="preserve">SH2 domain protein 1B1</t>
  </si>
  <si>
    <t xml:space="preserve">Slc16a2</t>
  </si>
  <si>
    <t xml:space="preserve">solute carrier family 16 (monocarboxylic acid transporters), member 2</t>
  </si>
  <si>
    <t xml:space="preserve">Slc6a1</t>
  </si>
  <si>
    <t xml:space="preserve">solute carrier family 6 (neurotransmitter transporter, GABA), member 1</t>
  </si>
  <si>
    <t xml:space="preserve">Slc9a7</t>
  </si>
  <si>
    <t xml:space="preserve">solute carrier family 9 (sodium/hydrogen exchanger), isoform 7</t>
  </si>
  <si>
    <t xml:space="preserve">SWI/SNF related, matrix associated, actin dependent regulator of chromatin, subfamily a, member 2</t>
  </si>
  <si>
    <t xml:space="preserve">small nuclear ribonucleoprotein B</t>
  </si>
  <si>
    <t xml:space="preserve">sorting nexin 8</t>
  </si>
  <si>
    <t xml:space="preserve">Stra13</t>
  </si>
  <si>
    <t xml:space="preserve">stimulated by retinoic acid 13</t>
  </si>
  <si>
    <t xml:space="preserve">sulfotransferase family 4A, member 1</t>
  </si>
  <si>
    <t xml:space="preserve">synapsin I</t>
  </si>
  <si>
    <t xml:space="preserve">Syncrip</t>
  </si>
  <si>
    <t xml:space="preserve">synaptotagmin binding, cytoplasmic RNA interacting protein</t>
  </si>
  <si>
    <t xml:space="preserve">Tbc1d15</t>
  </si>
  <si>
    <t xml:space="preserve">TBC1 domain family, member 15</t>
  </si>
  <si>
    <t xml:space="preserve">transcription factor 12</t>
  </si>
  <si>
    <t xml:space="preserve">tyrosine hydroxylase</t>
  </si>
  <si>
    <t xml:space="preserve">Timm13</t>
  </si>
  <si>
    <t xml:space="preserve">translocase of inner mitochondrial membrane 13 homolog (yeast)</t>
  </si>
  <si>
    <t xml:space="preserve">Tmem58</t>
  </si>
  <si>
    <t xml:space="preserve">transmembrane protein 58</t>
  </si>
  <si>
    <t xml:space="preserve">tripartite motif protein 11</t>
  </si>
  <si>
    <t xml:space="preserve">tetratricopeptide repeat domain 9C</t>
  </si>
  <si>
    <t xml:space="preserve">ubiquitin-activating enzyme E1-like 2</t>
  </si>
  <si>
    <t xml:space="preserve">Uck2</t>
  </si>
  <si>
    <t xml:space="preserve">uridine-cytidine kinase 2</t>
  </si>
  <si>
    <t xml:space="preserve">Usf2</t>
  </si>
  <si>
    <t xml:space="preserve">upstream transcription factor 2</t>
  </si>
  <si>
    <t xml:space="preserve">Xkr4</t>
  </si>
  <si>
    <t xml:space="preserve">X Kell blood group precursor related family member 4</t>
  </si>
  <si>
    <t xml:space="preserve">zinc finger, CCHC domain containing 14</t>
  </si>
  <si>
    <t xml:space="preserve">zinc finger, DHHC domain containing 14</t>
  </si>
  <si>
    <t xml:space="preserve">Zfr</t>
  </si>
  <si>
    <t xml:space="preserve">zinc finger RNA binding protein</t>
  </si>
  <si>
    <t xml:space="preserve">Highly methylated genes from DNA methylation array</t>
  </si>
  <si>
    <t xml:space="preserve">imprint.</t>
  </si>
  <si>
    <t xml:space="preserve">Aliases</t>
  </si>
  <si>
    <t xml:space="preserve">Aliasas</t>
  </si>
  <si>
    <t xml:space="preserve">Gene name</t>
  </si>
  <si>
    <t xml:space="preserve">status</t>
  </si>
  <si>
    <t xml:space="preserve">CDH24, CDH14, CDH14L</t>
  </si>
  <si>
    <t xml:space="preserve">Cadherin-(like) 24</t>
  </si>
  <si>
    <t xml:space="preserve">Cdh18</t>
  </si>
  <si>
    <t xml:space="preserve">Cadherin-18</t>
  </si>
  <si>
    <t xml:space="preserve">hP, P</t>
  </si>
  <si>
    <t xml:space="preserve">GI</t>
  </si>
  <si>
    <t xml:space="preserve">mI, P</t>
  </si>
  <si>
    <t xml:space="preserve">FAST</t>
  </si>
  <si>
    <t xml:space="preserve">hP, M</t>
  </si>
  <si>
    <t xml:space="preserve">Php14</t>
  </si>
  <si>
    <t xml:space="preserve">PHP14</t>
  </si>
  <si>
    <t xml:space="preserve">phosphohistidine phosphatase 1 </t>
  </si>
  <si>
    <t xml:space="preserve">SMN, Peg4, HCERN3</t>
  </si>
  <si>
    <t xml:space="preserve">mI, M</t>
  </si>
  <si>
    <t xml:space="preserve">Pmr1</t>
  </si>
  <si>
    <t xml:space="preserve">Calcium-transporting ATPase type 2C member 1</t>
  </si>
  <si>
    <t xml:space="preserve">Atpc5, Atp10c, Pfatp</t>
  </si>
  <si>
    <t xml:space="preserve">ATPase class V type 10, probable phospholipid-transporting</t>
  </si>
  <si>
    <t xml:space="preserve">mI (c), M</t>
  </si>
  <si>
    <t xml:space="preserve">GalNAc4ST</t>
  </si>
  <si>
    <t xml:space="preserve">carbohydrate (N-acetylgalactosamine 4-0) sulfotransferase 8 </t>
  </si>
  <si>
    <t xml:space="preserve">Collagen alpha-3(IV) chain</t>
  </si>
  <si>
    <t xml:space="preserve">IDD, MED, EDM3</t>
  </si>
  <si>
    <t xml:space="preserve">collagen, type IX, alpha 3 [</t>
  </si>
  <si>
    <t xml:space="preserve">Collagen alpha-4(IV) chain</t>
  </si>
  <si>
    <t xml:space="preserve">Coatomer protein complex, subunit gamma-2</t>
  </si>
  <si>
    <t xml:space="preserve">CPA3</t>
  </si>
  <si>
    <t xml:space="preserve">carboxypeptidase A4</t>
  </si>
  <si>
    <t xml:space="preserve">hI, M</t>
  </si>
  <si>
    <t xml:space="preserve">Gbts1</t>
  </si>
  <si>
    <t xml:space="preserve">ARHI, NOEY2, RHOI</t>
  </si>
  <si>
    <t xml:space="preserve">GTP-binding protein Di-Ras3</t>
  </si>
  <si>
    <t xml:space="preserve">hI, P</t>
  </si>
  <si>
    <t xml:space="preserve">Gm1109</t>
  </si>
  <si>
    <t xml:space="preserve">Gpr1</t>
  </si>
  <si>
    <t xml:space="preserve">G-protein coupled receptor 1</t>
  </si>
  <si>
    <t xml:space="preserve">Grp78</t>
  </si>
  <si>
    <t xml:space="preserve">HSP70B'</t>
  </si>
  <si>
    <t xml:space="preserve">heat shock 70kDa protein 6 (HSP70B') </t>
  </si>
  <si>
    <t xml:space="preserve">Mals2, Veli2</t>
  </si>
  <si>
    <t xml:space="preserve">Lin28, Tex17</t>
  </si>
  <si>
    <t xml:space="preserve">Protein lin-28 homolog A</t>
  </si>
  <si>
    <t xml:space="preserve">mI</t>
  </si>
  <si>
    <t xml:space="preserve">NALD, RNF69</t>
  </si>
  <si>
    <t xml:space="preserve">peroxisomal biogenesis factor 10</t>
  </si>
  <si>
    <t xml:space="preserve">Net39</t>
  </si>
  <si>
    <t xml:space="preserve">LPP2</t>
  </si>
  <si>
    <t xml:space="preserve">phosphatidic acid phosphatase type 2C </t>
  </si>
  <si>
    <t xml:space="preserve">PEZ, PTPD2</t>
  </si>
  <si>
    <t xml:space="preserve">protein tyrosine phosphatase, non-receptor type 14</t>
  </si>
  <si>
    <t xml:space="preserve">Ano1</t>
  </si>
  <si>
    <t xml:space="preserve">Tmem16a, DOG1, TAOS2, ORAOV2</t>
  </si>
  <si>
    <t xml:space="preserve">Anoctamin-1</t>
  </si>
  <si>
    <t xml:space="preserve">TMEM52/60/88</t>
  </si>
  <si>
    <t xml:space="preserve">339456/85025/92162</t>
  </si>
  <si>
    <t xml:space="preserve">transmembrane protein 52/60/88</t>
  </si>
  <si>
    <t xml:space="preserve">hP, P/P/M</t>
  </si>
  <si>
    <t xml:space="preserve">Hpve6a, KIAA4216</t>
  </si>
  <si>
    <t xml:space="preserve">ubiquitin protein ligase E3A</t>
  </si>
  <si>
    <t xml:space="preserve">Kiaa0579</t>
  </si>
  <si>
    <t xml:space="preserve">Cnbp2</t>
  </si>
  <si>
    <t xml:space="preserve">cellular nucleic acid binding protein 2</t>
  </si>
  <si>
    <t xml:space="preserve">Slc6a1/9a7/16a2</t>
  </si>
  <si>
    <t xml:space="preserve">solute carrier: family 6 (neurotransmitter transporter, GABA), member 1 / family 9 (sodium/hydrogen exchanger), isoform 7 / family 16 (monocarboxylic acid transporters), member 2</t>
  </si>
  <si>
    <t xml:space="preserve">SLC4a2/22a2/22a3/22a18/26a10</t>
  </si>
  <si>
    <t xml:space="preserve">6652/6582/6581/5002/65012</t>
  </si>
  <si>
    <t xml:space="preserve">solute carrier family</t>
  </si>
  <si>
    <t xml:space="preserve">hI/P, M</t>
  </si>
  <si>
    <t xml:space="preserve">Scenario</t>
  </si>
  <si>
    <t xml:space="preserve">Inury</t>
  </si>
  <si>
    <t xml:space="preserve">Sham</t>
  </si>
  <si>
    <r>
      <rPr>
        <b val="true"/>
        <sz val="8"/>
        <rFont val="Tahoma"/>
        <family val="2"/>
      </rPr>
      <t xml:space="preserve">D</t>
    </r>
    <r>
      <rPr>
        <b val="true"/>
        <vertAlign val="subscript"/>
        <sz val="8"/>
        <rFont val="Tahoma"/>
        <family val="2"/>
      </rPr>
      <t xml:space="preserve">MV</t>
    </r>
  </si>
  <si>
    <t xml:space="preserve">(3)</t>
  </si>
  <si>
    <t xml:space="preserve">(2)</t>
  </si>
  <si>
    <t xml:space="preserve">HYPERmeth.</t>
  </si>
  <si>
    <t xml:space="preserve">strong</t>
  </si>
  <si>
    <t xml:space="preserve">medium</t>
  </si>
  <si>
    <t xml:space="preserve">weak</t>
  </si>
  <si>
    <t xml:space="preserve">neutral</t>
  </si>
  <si>
    <t xml:space="preserve">U</t>
  </si>
  <si>
    <t xml:space="preserve">HYPOmeth.</t>
  </si>
  <si>
    <t xml:space="preserve">Methylation Value (MV)</t>
  </si>
  <si>
    <t xml:space="preserve">
</t>
  </si>
  <si>
    <t xml:space="preserve">= arbitrary semi-quantitative meassure for the grade of hyper- or hypomethylation, defined according to the ranking of calculated differences (DMV), between relative hit numbers (significant methylation) upon injury compared to the corresponding sham (triplicate and duplicate array sets, respectively)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0"/>
    <numFmt numFmtId="167" formatCode="0.00"/>
  </numFmts>
  <fonts count="2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i val="true"/>
      <sz val="10"/>
      <name val="Arial"/>
      <family val="2"/>
    </font>
    <font>
      <b val="true"/>
      <sz val="10"/>
      <name val="Arial"/>
      <family val="2"/>
    </font>
    <font>
      <i val="true"/>
      <sz val="11"/>
      <color rgb="FF000000"/>
      <name val="Calibri"/>
      <family val="2"/>
    </font>
    <font>
      <b val="true"/>
      <sz val="11"/>
      <name val="Calibri"/>
      <family val="2"/>
    </font>
    <font>
      <sz val="11"/>
      <name val="Calibri"/>
      <family val="2"/>
    </font>
    <font>
      <sz val="11"/>
      <color rgb="FF808080"/>
      <name val="Calibri"/>
      <family val="2"/>
    </font>
    <font>
      <b val="true"/>
      <sz val="11"/>
      <color rgb="FF808080"/>
      <name val="Calibri"/>
      <family val="2"/>
    </font>
    <font>
      <i val="true"/>
      <sz val="11"/>
      <name val="Calibri"/>
      <family val="2"/>
    </font>
    <font>
      <sz val="11"/>
      <color rgb="FFDD0806"/>
      <name val="Calibri"/>
      <family val="2"/>
    </font>
    <font>
      <u val="single"/>
      <sz val="11"/>
      <color rgb="FF0000D4"/>
      <name val="Calibri"/>
      <family val="2"/>
    </font>
    <font>
      <b val="true"/>
      <sz val="9"/>
      <color rgb="FF000000"/>
      <name val="Tahoma"/>
      <family val="2"/>
    </font>
    <font>
      <sz val="9"/>
      <color rgb="FF000000"/>
      <name val="Tahoma"/>
      <family val="2"/>
    </font>
    <font>
      <i val="true"/>
      <sz val="10"/>
      <name val="Arial"/>
      <family val="2"/>
    </font>
    <font>
      <i val="true"/>
      <sz val="9"/>
      <color rgb="FF000000"/>
      <name val="Tahoma"/>
      <family val="2"/>
    </font>
    <font>
      <b val="true"/>
      <i val="true"/>
      <sz val="9"/>
      <color rgb="FF000000"/>
      <name val="Tahoma"/>
      <family val="2"/>
    </font>
    <font>
      <b val="true"/>
      <i val="true"/>
      <sz val="11"/>
      <name val="Calibri"/>
      <family val="2"/>
    </font>
    <font>
      <b val="true"/>
      <i val="true"/>
      <sz val="11"/>
      <color rgb="FF000000"/>
      <name val="Calibri"/>
      <family val="2"/>
    </font>
    <font>
      <i val="true"/>
      <sz val="11"/>
      <color rgb="FF808080"/>
      <name val="Calibri"/>
      <family val="2"/>
    </font>
    <font>
      <b val="true"/>
      <i val="true"/>
      <sz val="11"/>
      <color rgb="FF808080"/>
      <name val="Calibri"/>
      <family val="2"/>
    </font>
    <font>
      <sz val="8"/>
      <name val="Tahoma"/>
      <family val="2"/>
    </font>
    <font>
      <b val="true"/>
      <sz val="8"/>
      <name val="Tahoma"/>
      <family val="2"/>
    </font>
    <font>
      <b val="true"/>
      <vertAlign val="subscript"/>
      <sz val="8"/>
      <name val="Tahoma"/>
      <family val="2"/>
    </font>
    <font>
      <sz val="8"/>
      <color rgb="FF000090"/>
      <name val="Tahoma"/>
      <family val="2"/>
    </font>
  </fonts>
  <fills count="13">
    <fill>
      <patternFill patternType="none"/>
    </fill>
    <fill>
      <patternFill patternType="gray125"/>
    </fill>
    <fill>
      <patternFill patternType="solid">
        <fgColor rgb="FFFEA746"/>
        <bgColor rgb="FFFF8080"/>
      </patternFill>
    </fill>
    <fill>
      <patternFill patternType="solid">
        <fgColor rgb="FF006411"/>
        <bgColor rgb="FF003300"/>
      </patternFill>
    </fill>
    <fill>
      <patternFill patternType="solid">
        <fgColor rgb="FFDD0806"/>
        <bgColor rgb="FF993300"/>
      </patternFill>
    </fill>
    <fill>
      <patternFill patternType="solid">
        <fgColor rgb="FF3366FF"/>
        <bgColor rgb="FF0066CC"/>
      </patternFill>
    </fill>
    <fill>
      <patternFill patternType="solid">
        <fgColor rgb="FFCCFFCC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FCF305"/>
        <bgColor rgb="FFFFFF00"/>
      </patternFill>
    </fill>
    <fill>
      <patternFill patternType="solid">
        <fgColor rgb="FFFFCC00"/>
        <bgColor rgb="FFFCF305"/>
      </patternFill>
    </fill>
    <fill>
      <patternFill patternType="solid">
        <fgColor rgb="FF333333"/>
        <bgColor rgb="FF333300"/>
      </patternFill>
    </fill>
    <fill>
      <patternFill patternType="solid">
        <fgColor rgb="FF969696"/>
        <bgColor rgb="FF808080"/>
      </patternFill>
    </fill>
    <fill>
      <patternFill patternType="solid">
        <fgColor rgb="FFC0C0C0"/>
        <bgColor rgb="FFCCCCFF"/>
      </patternFill>
    </fill>
  </fills>
  <borders count="16">
    <border diagonalUp="false" diagonalDown="false">
      <left/>
      <right/>
      <top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thin"/>
      <right style="medium"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 style="thin"/>
      <top style="medium"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thin"/>
      <top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4" fillId="0" borderId="0" applyFont="true" applyBorder="false" applyAlignment="false" applyProtection="false"/>
  </cellStyleXfs>
  <cellXfs count="14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6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2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6" fillId="2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4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1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6" fontId="1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7" fillId="3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7" fillId="3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7" fillId="4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7" fillId="4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7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7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6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2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17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7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7" fillId="2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7" fillId="6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7" fillId="6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7" fillId="7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7" fillId="7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6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2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8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9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9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2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4" fillId="7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5" fillId="7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25" fillId="7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5" fillId="7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7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4" fillId="7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5" fillId="7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4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0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24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24" fillId="1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2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24" fillId="11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24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4" fillId="12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4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14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27" fillId="0" borderId="14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24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1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1" fillId="0" borderId="0" xfId="0" applyFont="true" applyBorder="true" applyAlignment="true" applyProtection="false">
      <alignment horizontal="justify" vertical="top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dxfs count="2">
    <dxf>
      <fill>
        <patternFill patternType="solid">
          <fgColor rgb="FFFEA746"/>
        </patternFill>
      </fill>
    </dxf>
    <dxf>
      <fill>
        <patternFill patternType="solid">
          <fgColor rgb="00FFFFFF"/>
        </patternFill>
      </fill>
    </dxf>
  </dxfs>
  <colors>
    <indexedColors>
      <rgbColor rgb="FF000000"/>
      <rgbColor rgb="FFFFFFFF"/>
      <rgbColor rgb="FFDD0806"/>
      <rgbColor rgb="FF00FF00"/>
      <rgbColor rgb="FF0000D4"/>
      <rgbColor rgb="FFFCF305"/>
      <rgbColor rgb="FFFF00FF"/>
      <rgbColor rgb="FF00FFFF"/>
      <rgbColor rgb="FF800000"/>
      <rgbColor rgb="FF006411"/>
      <rgbColor rgb="FF00009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EA746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201240</xdr:colOff>
      <xdr:row>1</xdr:row>
      <xdr:rowOff>0</xdr:rowOff>
    </xdr:from>
    <xdr:to>
      <xdr:col>14</xdr:col>
      <xdr:colOff>101520</xdr:colOff>
      <xdr:row>11</xdr:row>
      <xdr:rowOff>152640</xdr:rowOff>
    </xdr:to>
    <xdr:pic>
      <xdr:nvPicPr>
        <xdr:cNvPr id="0" name="Grafik 1" descr=""/>
        <xdr:cNvPicPr/>
      </xdr:nvPicPr>
      <xdr:blipFill>
        <a:blip r:embed="rId1"/>
        <a:stretch/>
      </xdr:blipFill>
      <xdr:spPr>
        <a:xfrm>
          <a:off x="3810600" y="200160"/>
          <a:ext cx="4576320" cy="205740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hyperlink" Target="http://www.geneimprint.com/site/genes-by-species.Mus+musculus" TargetMode="External"/><Relationship Id="rId3" Type="http://schemas.openxmlformats.org/officeDocument/2006/relationships/vmlDrawing" Target="../drawings/vmlDrawing1.v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comments" Target="../comments2.xml"/><Relationship Id="rId2" Type="http://schemas.openxmlformats.org/officeDocument/2006/relationships/hyperlink" Target="http://www.geneimprint.com/site/genes-by-species.Mus+musculus" TargetMode="External"/><Relationship Id="rId3" Type="http://schemas.openxmlformats.org/officeDocument/2006/relationships/vmlDrawing" Target="../drawings/vmlDrawing2.v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comments" Target="../comments3.xml"/><Relationship Id="rId2" Type="http://schemas.openxmlformats.org/officeDocument/2006/relationships/drawing" Target="../drawings/drawing1.xml"/><Relationship Id="rId3" Type="http://schemas.openxmlformats.org/officeDocument/2006/relationships/vmlDrawing" Target="../drawings/vmlDrawing3.v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comments" Target="../comments4.xml"/><Relationship Id="rId2" Type="http://schemas.openxmlformats.org/officeDocument/2006/relationships/vmlDrawing" Target="../drawings/vmlDrawing4.v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CC00"/>
    <pageSetUpPr fitToPage="false"/>
  </sheetPr>
  <dimension ref="A1:I114"/>
  <sheetViews>
    <sheetView showFormulas="false" showGridLines="true" showRowColHeaders="true" showZeros="true" rightToLeft="false" tabSelected="true" showOutlineSymbols="true" defaultGridColor="true" view="normal" topLeftCell="A1" colorId="64" zoomScale="115" zoomScaleNormal="115" zoomScalePageLayoutView="100" workbookViewId="0">
      <pane xSplit="2" ySplit="3" topLeftCell="C16" activePane="bottomRight" state="frozen"/>
      <selection pane="topLeft" activeCell="A1" activeCellId="0" sqref="A1"/>
      <selection pane="topRight" activeCell="C1" activeCellId="0" sqref="C1"/>
      <selection pane="bottomLeft" activeCell="A16" activeCellId="0" sqref="A16"/>
      <selection pane="bottomRight" activeCell="E104" activeCellId="0" sqref="E104"/>
    </sheetView>
  </sheetViews>
  <sheetFormatPr defaultColWidth="11.41796875" defaultRowHeight="15" zeroHeight="false" outlineLevelRow="0" outlineLevelCol="0"/>
  <cols>
    <col collapsed="false" customWidth="true" hidden="false" outlineLevel="0" max="1" min="1" style="1" width="8.7"/>
    <col collapsed="false" customWidth="false" hidden="false" outlineLevel="0" max="2" min="2" style="2" width="11.42"/>
    <col collapsed="false" customWidth="true" hidden="false" outlineLevel="0" max="3" min="3" style="0" width="1.7"/>
    <col collapsed="false" customWidth="true" hidden="false" outlineLevel="0" max="5" min="4" style="3" width="12.7"/>
    <col collapsed="false" customWidth="true" hidden="false" outlineLevel="0" max="6" min="6" style="4" width="8.85"/>
    <col collapsed="false" customWidth="true" hidden="false" outlineLevel="0" max="7" min="7" style="5" width="13.41"/>
    <col collapsed="false" customWidth="true" hidden="false" outlineLevel="0" max="8" min="8" style="5" width="27.14"/>
    <col collapsed="false" customWidth="true" hidden="false" outlineLevel="0" max="9" min="9" style="1" width="15.85"/>
  </cols>
  <sheetData>
    <row r="1" customFormat="false" ht="15.75" hidden="false" customHeight="false" outlineLevel="0" collapsed="false"/>
    <row r="2" customFormat="false" ht="15" hidden="false" customHeight="false" outlineLevel="0" collapsed="false">
      <c r="A2" s="6" t="s">
        <v>0</v>
      </c>
      <c r="B2" s="7"/>
      <c r="C2" s="8"/>
      <c r="D2" s="9"/>
      <c r="E2" s="9"/>
      <c r="F2" s="9"/>
      <c r="G2" s="10"/>
      <c r="H2" s="10"/>
      <c r="I2" s="11" t="s">
        <v>1</v>
      </c>
    </row>
    <row r="3" customFormat="false" ht="15" hidden="false" customHeight="false" outlineLevel="0" collapsed="false">
      <c r="A3" s="12" t="s">
        <v>2</v>
      </c>
      <c r="B3" s="13" t="s">
        <v>3</v>
      </c>
      <c r="C3" s="12"/>
      <c r="D3" s="12" t="s">
        <v>4</v>
      </c>
      <c r="E3" s="12" t="s">
        <v>5</v>
      </c>
      <c r="F3" s="12" t="s">
        <v>6</v>
      </c>
      <c r="G3" s="12" t="s">
        <v>2</v>
      </c>
      <c r="H3" s="12" t="s">
        <v>7</v>
      </c>
      <c r="I3" s="12" t="s">
        <v>8</v>
      </c>
    </row>
    <row r="4" customFormat="false" ht="15" hidden="false" customHeight="false" outlineLevel="0" collapsed="false">
      <c r="A4" s="1" t="n">
        <v>235574</v>
      </c>
      <c r="B4" s="14" t="s">
        <v>9</v>
      </c>
      <c r="C4" s="15" t="s">
        <v>10</v>
      </c>
      <c r="E4" s="16" t="s">
        <v>11</v>
      </c>
      <c r="F4" s="17" t="s">
        <v>12</v>
      </c>
      <c r="G4" s="18" t="n">
        <v>11982</v>
      </c>
      <c r="H4" s="5" t="s">
        <v>13</v>
      </c>
      <c r="I4" s="1" t="s">
        <v>14</v>
      </c>
    </row>
    <row r="5" customFormat="false" ht="15" hidden="false" customHeight="false" outlineLevel="0" collapsed="false">
      <c r="A5" s="19" t="n">
        <v>235574</v>
      </c>
      <c r="B5" s="20" t="s">
        <v>9</v>
      </c>
      <c r="C5" s="15" t="s">
        <v>10</v>
      </c>
      <c r="E5" s="3" t="s">
        <v>15</v>
      </c>
      <c r="F5" s="4" t="s">
        <v>16</v>
      </c>
      <c r="G5" s="21" t="n">
        <v>483</v>
      </c>
      <c r="H5" s="5" t="s">
        <v>17</v>
      </c>
      <c r="I5" s="1" t="s">
        <v>18</v>
      </c>
    </row>
    <row r="6" customFormat="false" ht="15" hidden="false" customHeight="false" outlineLevel="0" collapsed="false">
      <c r="A6" s="19" t="n">
        <v>235574</v>
      </c>
      <c r="B6" s="20" t="s">
        <v>9</v>
      </c>
      <c r="C6" s="15" t="s">
        <v>10</v>
      </c>
      <c r="E6" s="3" t="s">
        <v>19</v>
      </c>
      <c r="F6" s="4" t="s">
        <v>16</v>
      </c>
      <c r="G6" s="21" t="s">
        <v>20</v>
      </c>
      <c r="H6" s="5" t="s">
        <v>21</v>
      </c>
      <c r="I6" s="1" t="s">
        <v>18</v>
      </c>
    </row>
    <row r="7" customFormat="false" ht="15" hidden="false" customHeight="false" outlineLevel="0" collapsed="false">
      <c r="A7" s="1" t="n">
        <v>74007</v>
      </c>
      <c r="B7" s="2" t="s">
        <v>22</v>
      </c>
      <c r="C7" s="15" t="s">
        <v>10</v>
      </c>
      <c r="E7" s="3" t="s">
        <v>23</v>
      </c>
      <c r="F7" s="4" t="s">
        <v>16</v>
      </c>
      <c r="G7" s="21" t="n">
        <v>55727</v>
      </c>
      <c r="H7" s="5" t="s">
        <v>17</v>
      </c>
      <c r="I7" s="1" t="s">
        <v>18</v>
      </c>
    </row>
    <row r="8" customFormat="false" ht="15" hidden="false" customHeight="false" outlineLevel="0" collapsed="false">
      <c r="A8" s="1" t="n">
        <v>12333</v>
      </c>
      <c r="B8" s="2" t="s">
        <v>24</v>
      </c>
      <c r="E8" s="3" t="s">
        <v>25</v>
      </c>
      <c r="F8" s="4" t="s">
        <v>16</v>
      </c>
      <c r="G8" s="21" t="n">
        <v>825</v>
      </c>
      <c r="H8" s="5" t="s">
        <v>21</v>
      </c>
      <c r="I8" s="1" t="s">
        <v>18</v>
      </c>
    </row>
    <row r="9" customFormat="false" ht="15" hidden="false" customHeight="false" outlineLevel="0" collapsed="false">
      <c r="A9" s="1" t="n">
        <v>12398</v>
      </c>
      <c r="B9" s="2" t="s">
        <v>26</v>
      </c>
      <c r="E9" s="3" t="s">
        <v>27</v>
      </c>
      <c r="F9" s="4" t="s">
        <v>16</v>
      </c>
      <c r="G9" s="22" t="n">
        <v>863</v>
      </c>
      <c r="H9" s="5" t="s">
        <v>28</v>
      </c>
      <c r="I9" s="1" t="s">
        <v>29</v>
      </c>
    </row>
    <row r="10" customFormat="false" ht="15" hidden="false" customHeight="false" outlineLevel="0" collapsed="false">
      <c r="A10" s="1" t="n">
        <v>239096</v>
      </c>
      <c r="B10" s="14" t="s">
        <v>30</v>
      </c>
      <c r="C10" s="15"/>
      <c r="D10" s="2" t="s">
        <v>31</v>
      </c>
      <c r="F10" s="4" t="s">
        <v>16</v>
      </c>
      <c r="G10" s="21" t="n">
        <v>1016</v>
      </c>
      <c r="H10" s="5" t="s">
        <v>32</v>
      </c>
      <c r="I10" s="1" t="s">
        <v>14</v>
      </c>
    </row>
    <row r="11" customFormat="false" ht="15" hidden="false" customHeight="false" outlineLevel="0" collapsed="false">
      <c r="A11" s="19" t="n">
        <v>239096</v>
      </c>
      <c r="B11" s="20" t="s">
        <v>30</v>
      </c>
      <c r="D11" s="3" t="s">
        <v>33</v>
      </c>
      <c r="F11" s="4" t="s">
        <v>16</v>
      </c>
      <c r="G11" s="22" t="n">
        <v>64403</v>
      </c>
      <c r="H11" s="5" t="s">
        <v>28</v>
      </c>
      <c r="I11" s="1" t="s">
        <v>29</v>
      </c>
    </row>
    <row r="12" customFormat="false" ht="15" hidden="false" customHeight="false" outlineLevel="0" collapsed="false">
      <c r="A12" s="19" t="n">
        <v>239096</v>
      </c>
      <c r="B12" s="20" t="s">
        <v>30</v>
      </c>
      <c r="E12" s="3" t="s">
        <v>34</v>
      </c>
      <c r="F12" s="4" t="s">
        <v>16</v>
      </c>
      <c r="G12" s="22" t="n">
        <v>12563</v>
      </c>
      <c r="H12" s="5" t="s">
        <v>28</v>
      </c>
      <c r="I12" s="1" t="s">
        <v>29</v>
      </c>
    </row>
    <row r="13" customFormat="false" ht="15" hidden="false" customHeight="false" outlineLevel="0" collapsed="false">
      <c r="A13" s="1" t="n">
        <v>98388</v>
      </c>
      <c r="B13" s="14" t="s">
        <v>35</v>
      </c>
      <c r="C13" s="15" t="s">
        <v>10</v>
      </c>
      <c r="D13" s="16"/>
      <c r="E13" s="2" t="s">
        <v>36</v>
      </c>
      <c r="F13" s="5" t="s">
        <v>16</v>
      </c>
      <c r="G13" s="21" t="n">
        <v>64377</v>
      </c>
      <c r="H13" s="5" t="s">
        <v>37</v>
      </c>
      <c r="I13" s="1" t="s">
        <v>14</v>
      </c>
    </row>
    <row r="14" customFormat="false" ht="15" hidden="false" customHeight="false" outlineLevel="0" collapsed="false">
      <c r="A14" s="19" t="n">
        <v>98388</v>
      </c>
      <c r="B14" s="20" t="s">
        <v>35</v>
      </c>
      <c r="E14" s="3" t="s">
        <v>38</v>
      </c>
      <c r="F14" s="4" t="s">
        <v>16</v>
      </c>
      <c r="G14" s="21" t="s">
        <v>39</v>
      </c>
      <c r="H14" s="5" t="s">
        <v>21</v>
      </c>
      <c r="I14" s="1" t="s">
        <v>18</v>
      </c>
    </row>
    <row r="15" customFormat="false" ht="15" hidden="false" customHeight="false" outlineLevel="0" collapsed="false">
      <c r="A15" s="19" t="n">
        <v>98388</v>
      </c>
      <c r="B15" s="20" t="s">
        <v>35</v>
      </c>
      <c r="E15" s="3" t="s">
        <v>40</v>
      </c>
      <c r="F15" s="4" t="s">
        <v>16</v>
      </c>
      <c r="G15" s="21" t="s">
        <v>39</v>
      </c>
      <c r="H15" s="5" t="s">
        <v>28</v>
      </c>
      <c r="I15" s="1" t="s">
        <v>29</v>
      </c>
    </row>
    <row r="16" customFormat="false" ht="15" hidden="false" customHeight="false" outlineLevel="0" collapsed="false">
      <c r="A16" s="1" t="n">
        <v>12828</v>
      </c>
      <c r="B16" s="14" t="s">
        <v>41</v>
      </c>
      <c r="C16" s="15" t="s">
        <v>10</v>
      </c>
      <c r="D16" s="16"/>
      <c r="E16" s="16" t="s">
        <v>42</v>
      </c>
      <c r="F16" s="17" t="s">
        <v>16</v>
      </c>
      <c r="G16" s="21" t="n">
        <v>1299</v>
      </c>
      <c r="H16" s="5" t="s">
        <v>37</v>
      </c>
      <c r="I16" s="1" t="s">
        <v>14</v>
      </c>
    </row>
    <row r="17" customFormat="false" ht="15" hidden="false" customHeight="false" outlineLevel="0" collapsed="false">
      <c r="A17" s="19" t="n">
        <v>12828</v>
      </c>
      <c r="B17" s="20" t="s">
        <v>41</v>
      </c>
      <c r="E17" s="3" t="s">
        <v>43</v>
      </c>
      <c r="F17" s="4" t="s">
        <v>16</v>
      </c>
      <c r="G17" s="21" t="n">
        <v>1301</v>
      </c>
      <c r="H17" s="5" t="s">
        <v>21</v>
      </c>
      <c r="I17" s="1" t="s">
        <v>18</v>
      </c>
    </row>
    <row r="18" s="23" customFormat="true" ht="15" hidden="false" customHeight="false" outlineLevel="0" collapsed="false">
      <c r="A18" s="1" t="n">
        <v>12829</v>
      </c>
      <c r="B18" s="14" t="s">
        <v>44</v>
      </c>
      <c r="C18" s="15" t="s">
        <v>10</v>
      </c>
      <c r="D18" s="16"/>
      <c r="E18" s="16" t="s">
        <v>42</v>
      </c>
      <c r="F18" s="17" t="s">
        <v>16</v>
      </c>
      <c r="G18" s="21" t="n">
        <v>1299</v>
      </c>
      <c r="H18" s="5" t="s">
        <v>37</v>
      </c>
      <c r="I18" s="1" t="s">
        <v>14</v>
      </c>
    </row>
    <row r="19" customFormat="false" ht="15" hidden="false" customHeight="false" outlineLevel="0" collapsed="false">
      <c r="A19" s="19" t="n">
        <v>12829</v>
      </c>
      <c r="B19" s="20" t="s">
        <v>44</v>
      </c>
      <c r="E19" s="3" t="s">
        <v>43</v>
      </c>
      <c r="F19" s="4" t="s">
        <v>16</v>
      </c>
      <c r="G19" s="21" t="n">
        <v>1301</v>
      </c>
      <c r="H19" s="5" t="s">
        <v>21</v>
      </c>
      <c r="I19" s="1" t="s">
        <v>18</v>
      </c>
    </row>
    <row r="20" customFormat="false" ht="15" hidden="false" customHeight="false" outlineLevel="0" collapsed="false">
      <c r="A20" s="1" t="n">
        <v>56358</v>
      </c>
      <c r="B20" s="14" t="s">
        <v>45</v>
      </c>
      <c r="C20" s="15" t="s">
        <v>10</v>
      </c>
      <c r="E20" s="16" t="s">
        <v>46</v>
      </c>
      <c r="F20" s="17" t="s">
        <v>12</v>
      </c>
      <c r="G20" s="18" t="n">
        <v>54160</v>
      </c>
      <c r="H20" s="5" t="s">
        <v>47</v>
      </c>
      <c r="I20" s="1" t="s">
        <v>14</v>
      </c>
    </row>
    <row r="21" customFormat="false" ht="15" hidden="false" customHeight="false" outlineLevel="0" collapsed="false">
      <c r="A21" s="1" t="n">
        <v>12874</v>
      </c>
      <c r="B21" s="14" t="s">
        <v>48</v>
      </c>
      <c r="C21" s="15" t="s">
        <v>10</v>
      </c>
      <c r="D21" s="16"/>
      <c r="E21" s="16" t="s">
        <v>49</v>
      </c>
      <c r="F21" s="17" t="s">
        <v>16</v>
      </c>
      <c r="G21" s="21" t="n">
        <v>51200</v>
      </c>
      <c r="H21" s="5" t="s">
        <v>47</v>
      </c>
      <c r="I21" s="1" t="s">
        <v>14</v>
      </c>
    </row>
    <row r="22" customFormat="false" ht="15" hidden="false" customHeight="false" outlineLevel="0" collapsed="false">
      <c r="A22" s="1" t="n">
        <v>107585</v>
      </c>
      <c r="B22" s="14" t="s">
        <v>50</v>
      </c>
      <c r="C22" s="15" t="s">
        <v>10</v>
      </c>
      <c r="D22" s="2" t="s">
        <v>50</v>
      </c>
      <c r="F22" s="4" t="s">
        <v>12</v>
      </c>
      <c r="G22" s="24" t="s">
        <v>51</v>
      </c>
      <c r="H22" s="5" t="s">
        <v>52</v>
      </c>
      <c r="I22" s="1" t="s">
        <v>14</v>
      </c>
    </row>
    <row r="23" customFormat="false" ht="15" hidden="false" customHeight="false" outlineLevel="0" collapsed="false">
      <c r="A23" s="1" t="n">
        <v>208666</v>
      </c>
      <c r="B23" s="14" t="s">
        <v>53</v>
      </c>
      <c r="C23" s="15" t="s">
        <v>10</v>
      </c>
      <c r="D23" s="16"/>
      <c r="E23" s="3" t="s">
        <v>54</v>
      </c>
      <c r="F23" s="17" t="s">
        <v>16</v>
      </c>
      <c r="G23" s="21" t="n">
        <v>9077</v>
      </c>
      <c r="H23" s="5" t="s">
        <v>52</v>
      </c>
      <c r="I23" s="1" t="s">
        <v>14</v>
      </c>
    </row>
    <row r="24" customFormat="false" ht="15" hidden="false" customHeight="false" outlineLevel="0" collapsed="false">
      <c r="A24" s="1" t="n">
        <v>276770</v>
      </c>
      <c r="B24" s="2" t="s">
        <v>55</v>
      </c>
      <c r="E24" s="3" t="s">
        <v>56</v>
      </c>
      <c r="F24" s="17" t="s">
        <v>16</v>
      </c>
      <c r="G24" s="21" t="n">
        <v>8894</v>
      </c>
      <c r="H24" s="5" t="s">
        <v>17</v>
      </c>
      <c r="I24" s="1" t="s">
        <v>18</v>
      </c>
    </row>
    <row r="25" s="25" customFormat="true" ht="15" hidden="false" customHeight="false" outlineLevel="0" collapsed="false">
      <c r="A25" s="1" t="n">
        <v>13859</v>
      </c>
      <c r="B25" s="2" t="s">
        <v>57</v>
      </c>
      <c r="C25" s="0"/>
      <c r="D25" s="3"/>
      <c r="E25" s="3" t="s">
        <v>58</v>
      </c>
      <c r="F25" s="17" t="s">
        <v>16</v>
      </c>
      <c r="G25" s="21" t="n">
        <v>79574</v>
      </c>
      <c r="H25" s="5" t="s">
        <v>17</v>
      </c>
      <c r="I25" s="1" t="s">
        <v>18</v>
      </c>
    </row>
    <row r="26" s="23" customFormat="true" ht="15" hidden="false" customHeight="false" outlineLevel="0" collapsed="false">
      <c r="A26" s="1" t="n">
        <v>72544</v>
      </c>
      <c r="B26" s="2" t="s">
        <v>59</v>
      </c>
      <c r="C26" s="0"/>
      <c r="D26" s="3"/>
      <c r="E26" s="3" t="s">
        <v>60</v>
      </c>
      <c r="F26" s="17" t="s">
        <v>16</v>
      </c>
      <c r="G26" s="21" t="n">
        <v>54512</v>
      </c>
      <c r="H26" s="5" t="s">
        <v>17</v>
      </c>
      <c r="I26" s="1" t="s">
        <v>18</v>
      </c>
    </row>
    <row r="27" customFormat="false" ht="15" hidden="false" customHeight="false" outlineLevel="0" collapsed="false">
      <c r="A27" s="19" t="n">
        <v>72544</v>
      </c>
      <c r="B27" s="20" t="s">
        <v>59</v>
      </c>
      <c r="E27" s="3" t="s">
        <v>61</v>
      </c>
      <c r="F27" s="17" t="s">
        <v>16</v>
      </c>
      <c r="G27" s="22" t="n">
        <v>55770</v>
      </c>
      <c r="H27" s="5" t="s">
        <v>28</v>
      </c>
      <c r="I27" s="1" t="s">
        <v>29</v>
      </c>
    </row>
    <row r="28" customFormat="false" ht="15" hidden="false" customHeight="false" outlineLevel="0" collapsed="false">
      <c r="A28" s="1" t="n">
        <v>66587</v>
      </c>
      <c r="B28" s="14" t="s">
        <v>62</v>
      </c>
      <c r="C28" s="15" t="s">
        <v>10</v>
      </c>
      <c r="D28" s="2" t="s">
        <v>62</v>
      </c>
      <c r="F28" s="4" t="s">
        <v>16</v>
      </c>
      <c r="G28" s="22" t="n">
        <v>10922</v>
      </c>
      <c r="H28" s="5" t="s">
        <v>37</v>
      </c>
      <c r="I28" s="1" t="s">
        <v>14</v>
      </c>
    </row>
    <row r="29" s="23" customFormat="true" ht="15" hidden="false" customHeight="false" outlineLevel="0" collapsed="false">
      <c r="A29" s="1" t="n">
        <v>14708</v>
      </c>
      <c r="B29" s="2" t="s">
        <v>63</v>
      </c>
      <c r="C29" s="0"/>
      <c r="D29" s="3"/>
      <c r="E29" s="3" t="s">
        <v>64</v>
      </c>
      <c r="F29" s="17" t="s">
        <v>16</v>
      </c>
      <c r="G29" s="21" t="s">
        <v>65</v>
      </c>
      <c r="H29" s="5" t="s">
        <v>21</v>
      </c>
      <c r="I29" s="1" t="s">
        <v>18</v>
      </c>
    </row>
    <row r="30" customFormat="false" ht="15" hidden="false" customHeight="false" outlineLevel="0" collapsed="false">
      <c r="A30" s="1" t="n">
        <v>14828</v>
      </c>
      <c r="B30" s="14" t="s">
        <v>66</v>
      </c>
      <c r="C30" s="15" t="s">
        <v>10</v>
      </c>
      <c r="D30" s="16"/>
      <c r="E30" s="26" t="s">
        <v>67</v>
      </c>
      <c r="F30" s="27" t="s">
        <v>16</v>
      </c>
      <c r="G30" s="21" t="n">
        <v>3310</v>
      </c>
      <c r="H30" s="5" t="s">
        <v>37</v>
      </c>
      <c r="I30" s="1" t="s">
        <v>14</v>
      </c>
    </row>
    <row r="31" customFormat="false" ht="15" hidden="false" customHeight="false" outlineLevel="0" collapsed="false">
      <c r="A31" s="19" t="n">
        <v>14828</v>
      </c>
      <c r="B31" s="20" t="s">
        <v>66</v>
      </c>
      <c r="E31" s="3" t="s">
        <v>67</v>
      </c>
      <c r="F31" s="4" t="s">
        <v>16</v>
      </c>
      <c r="G31" s="21" t="n">
        <v>3310</v>
      </c>
      <c r="H31" s="5" t="s">
        <v>28</v>
      </c>
      <c r="I31" s="1" t="s">
        <v>29</v>
      </c>
    </row>
    <row r="32" customFormat="false" ht="15" hidden="false" customHeight="false" outlineLevel="0" collapsed="false">
      <c r="A32" s="1" t="n">
        <v>239857</v>
      </c>
      <c r="B32" s="2" t="s">
        <v>68</v>
      </c>
      <c r="E32" s="3" t="s">
        <v>69</v>
      </c>
      <c r="F32" s="27" t="s">
        <v>16</v>
      </c>
      <c r="G32" s="21" t="n">
        <v>57549</v>
      </c>
      <c r="H32" s="5" t="s">
        <v>21</v>
      </c>
      <c r="I32" s="1" t="s">
        <v>18</v>
      </c>
    </row>
    <row r="33" customFormat="false" ht="15" hidden="false" customHeight="false" outlineLevel="0" collapsed="false">
      <c r="A33" s="19" t="n">
        <v>239857</v>
      </c>
      <c r="B33" s="20" t="s">
        <v>68</v>
      </c>
      <c r="E33" s="3" t="s">
        <v>70</v>
      </c>
      <c r="F33" s="27" t="s">
        <v>16</v>
      </c>
      <c r="G33" s="22" t="n">
        <v>22997</v>
      </c>
      <c r="H33" s="5" t="s">
        <v>28</v>
      </c>
      <c r="I33" s="1" t="s">
        <v>29</v>
      </c>
    </row>
    <row r="34" customFormat="false" ht="15" hidden="false" customHeight="false" outlineLevel="0" collapsed="false">
      <c r="A34" s="1" t="n">
        <v>68265</v>
      </c>
      <c r="B34" s="2" t="s">
        <v>71</v>
      </c>
      <c r="E34" s="3" t="s">
        <v>72</v>
      </c>
      <c r="F34" s="27" t="s">
        <v>16</v>
      </c>
      <c r="G34" s="21" t="n">
        <v>79781</v>
      </c>
      <c r="H34" s="5" t="s">
        <v>21</v>
      </c>
      <c r="I34" s="1" t="s">
        <v>18</v>
      </c>
    </row>
    <row r="35" customFormat="false" ht="15" hidden="false" customHeight="false" outlineLevel="0" collapsed="false">
      <c r="A35" s="1" t="n">
        <v>22342</v>
      </c>
      <c r="B35" s="14" t="s">
        <v>73</v>
      </c>
      <c r="C35" s="15" t="s">
        <v>10</v>
      </c>
      <c r="E35" s="16" t="s">
        <v>74</v>
      </c>
      <c r="F35" s="17" t="s">
        <v>12</v>
      </c>
      <c r="G35" s="18" t="n">
        <v>83557</v>
      </c>
      <c r="H35" s="5" t="s">
        <v>75</v>
      </c>
      <c r="I35" s="1" t="s">
        <v>14</v>
      </c>
    </row>
    <row r="36" customFormat="false" ht="15" hidden="false" customHeight="false" outlineLevel="0" collapsed="false">
      <c r="A36" s="1" t="n">
        <v>217366</v>
      </c>
      <c r="B36" s="2" t="s">
        <v>76</v>
      </c>
      <c r="E36" s="3" t="s">
        <v>77</v>
      </c>
      <c r="F36" s="17" t="s">
        <v>16</v>
      </c>
      <c r="G36" s="21" t="s">
        <v>78</v>
      </c>
      <c r="H36" s="5" t="s">
        <v>21</v>
      </c>
      <c r="I36" s="1" t="s">
        <v>18</v>
      </c>
    </row>
    <row r="37" customFormat="false" ht="15" hidden="false" customHeight="false" outlineLevel="0" collapsed="false">
      <c r="A37" s="19" t="n">
        <v>217366</v>
      </c>
      <c r="B37" s="20" t="s">
        <v>76</v>
      </c>
      <c r="E37" s="3" t="s">
        <v>79</v>
      </c>
      <c r="F37" s="17" t="s">
        <v>16</v>
      </c>
      <c r="G37" s="22" t="n">
        <v>56262</v>
      </c>
      <c r="H37" s="5" t="s">
        <v>28</v>
      </c>
      <c r="I37" s="1" t="s">
        <v>29</v>
      </c>
    </row>
    <row r="38" customFormat="false" ht="15" hidden="false" customHeight="false" outlineLevel="0" collapsed="false">
      <c r="A38" s="1" t="n">
        <v>26406</v>
      </c>
      <c r="B38" s="2" t="s">
        <v>80</v>
      </c>
      <c r="E38" s="3" t="s">
        <v>81</v>
      </c>
      <c r="F38" s="17" t="s">
        <v>16</v>
      </c>
      <c r="G38" s="21" t="n">
        <v>4216</v>
      </c>
      <c r="H38" s="5" t="s">
        <v>17</v>
      </c>
      <c r="I38" s="1" t="s">
        <v>18</v>
      </c>
    </row>
    <row r="39" customFormat="false" ht="15" hidden="false" customHeight="false" outlineLevel="0" collapsed="false">
      <c r="A39" s="1" t="n">
        <v>75552</v>
      </c>
      <c r="B39" s="2" t="s">
        <v>82</v>
      </c>
      <c r="E39" s="3" t="s">
        <v>83</v>
      </c>
      <c r="F39" s="17" t="s">
        <v>16</v>
      </c>
      <c r="G39" s="21" t="n">
        <v>124222</v>
      </c>
      <c r="H39" s="5" t="s">
        <v>17</v>
      </c>
      <c r="I39" s="1" t="s">
        <v>18</v>
      </c>
    </row>
    <row r="40" customFormat="false" ht="15" hidden="false" customHeight="false" outlineLevel="0" collapsed="false">
      <c r="A40" s="19" t="n">
        <v>75552</v>
      </c>
      <c r="B40" s="20" t="s">
        <v>82</v>
      </c>
      <c r="E40" s="3" t="s">
        <v>84</v>
      </c>
      <c r="F40" s="17" t="s">
        <v>16</v>
      </c>
      <c r="G40" s="21" t="n">
        <v>164091</v>
      </c>
      <c r="H40" s="5" t="s">
        <v>21</v>
      </c>
      <c r="I40" s="1" t="s">
        <v>18</v>
      </c>
    </row>
    <row r="41" customFormat="false" ht="15" hidden="false" customHeight="false" outlineLevel="0" collapsed="false">
      <c r="A41" s="1" t="n">
        <v>18633</v>
      </c>
      <c r="B41" s="14" t="s">
        <v>85</v>
      </c>
      <c r="C41" s="15" t="s">
        <v>10</v>
      </c>
      <c r="D41" s="16"/>
      <c r="E41" s="26" t="s">
        <v>86</v>
      </c>
      <c r="F41" s="27" t="s">
        <v>16</v>
      </c>
      <c r="G41" s="21" t="n">
        <v>5192</v>
      </c>
      <c r="H41" s="5" t="s">
        <v>37</v>
      </c>
      <c r="I41" s="1" t="s">
        <v>14</v>
      </c>
    </row>
    <row r="42" customFormat="false" ht="15" hidden="false" customHeight="false" outlineLevel="0" collapsed="false">
      <c r="A42" s="19" t="n">
        <v>18633</v>
      </c>
      <c r="B42" s="20" t="s">
        <v>85</v>
      </c>
      <c r="E42" s="3" t="s">
        <v>87</v>
      </c>
      <c r="F42" s="17" t="s">
        <v>16</v>
      </c>
      <c r="G42" s="22" t="n">
        <v>8800</v>
      </c>
      <c r="H42" s="5" t="s">
        <v>28</v>
      </c>
      <c r="I42" s="1" t="s">
        <v>29</v>
      </c>
    </row>
    <row r="43" customFormat="false" ht="15" hidden="false" customHeight="false" outlineLevel="0" collapsed="false">
      <c r="A43" s="1" t="n">
        <v>75454</v>
      </c>
      <c r="B43" s="14" t="s">
        <v>88</v>
      </c>
      <c r="C43" s="15" t="s">
        <v>10</v>
      </c>
      <c r="D43" s="2" t="s">
        <v>88</v>
      </c>
      <c r="F43" s="4" t="s">
        <v>16</v>
      </c>
      <c r="G43" s="22" t="n">
        <v>29085</v>
      </c>
      <c r="H43" s="5" t="s">
        <v>37</v>
      </c>
      <c r="I43" s="1" t="s">
        <v>14</v>
      </c>
    </row>
    <row r="44" customFormat="false" ht="15" hidden="false" customHeight="false" outlineLevel="0" collapsed="false">
      <c r="A44" s="1" t="n">
        <v>327958</v>
      </c>
      <c r="B44" s="2" t="s">
        <v>89</v>
      </c>
      <c r="E44" s="3" t="s">
        <v>90</v>
      </c>
      <c r="F44" s="17" t="s">
        <v>16</v>
      </c>
      <c r="G44" s="21" t="n">
        <v>57605</v>
      </c>
      <c r="H44" s="5" t="s">
        <v>21</v>
      </c>
      <c r="I44" s="1" t="s">
        <v>18</v>
      </c>
    </row>
    <row r="45" customFormat="false" ht="15" hidden="false" customHeight="false" outlineLevel="0" collapsed="false">
      <c r="A45" s="1" t="n">
        <v>20620</v>
      </c>
      <c r="B45" s="2" t="s">
        <v>91</v>
      </c>
      <c r="E45" s="3" t="s">
        <v>92</v>
      </c>
      <c r="F45" s="17" t="s">
        <v>16</v>
      </c>
      <c r="G45" s="21" t="n">
        <v>5347</v>
      </c>
      <c r="H45" s="5" t="s">
        <v>17</v>
      </c>
      <c r="I45" s="1" t="s">
        <v>18</v>
      </c>
    </row>
    <row r="46" s="25" customFormat="true" ht="15" hidden="false" customHeight="false" outlineLevel="0" collapsed="false">
      <c r="A46" s="1" t="n">
        <v>227721</v>
      </c>
      <c r="B46" s="14" t="s">
        <v>93</v>
      </c>
      <c r="C46" s="15" t="s">
        <v>10</v>
      </c>
      <c r="D46" s="16"/>
      <c r="E46" s="26" t="s">
        <v>94</v>
      </c>
      <c r="F46" s="27" t="s">
        <v>16</v>
      </c>
      <c r="G46" s="21" t="n">
        <v>8612</v>
      </c>
      <c r="H46" s="5" t="s">
        <v>37</v>
      </c>
      <c r="I46" s="1" t="s">
        <v>14</v>
      </c>
    </row>
    <row r="47" customFormat="false" ht="15" hidden="false" customHeight="false" outlineLevel="0" collapsed="false">
      <c r="A47" s="19" t="n">
        <v>227721</v>
      </c>
      <c r="B47" s="20" t="s">
        <v>93</v>
      </c>
      <c r="E47" s="3" t="s">
        <v>95</v>
      </c>
      <c r="F47" s="4" t="s">
        <v>16</v>
      </c>
      <c r="G47" s="21" t="n">
        <v>8613</v>
      </c>
      <c r="H47" s="5" t="s">
        <v>21</v>
      </c>
      <c r="I47" s="1" t="s">
        <v>18</v>
      </c>
    </row>
    <row r="48" customFormat="false" ht="15" hidden="false" customHeight="false" outlineLevel="0" collapsed="false">
      <c r="A48" s="1" t="n">
        <v>108099</v>
      </c>
      <c r="B48" s="2" t="s">
        <v>96</v>
      </c>
      <c r="E48" s="3" t="s">
        <v>97</v>
      </c>
      <c r="F48" s="4" t="s">
        <v>16</v>
      </c>
      <c r="G48" s="21" t="n">
        <v>5563</v>
      </c>
      <c r="H48" s="5" t="s">
        <v>17</v>
      </c>
      <c r="I48" s="1" t="s">
        <v>18</v>
      </c>
    </row>
    <row r="49" customFormat="false" ht="15" hidden="false" customHeight="false" outlineLevel="0" collapsed="false">
      <c r="A49" s="1" t="n">
        <v>19248</v>
      </c>
      <c r="B49" s="14" t="s">
        <v>98</v>
      </c>
      <c r="C49" s="15" t="s">
        <v>10</v>
      </c>
      <c r="E49" s="26" t="s">
        <v>99</v>
      </c>
      <c r="F49" s="27" t="s">
        <v>16</v>
      </c>
      <c r="G49" s="21" t="n">
        <v>5784</v>
      </c>
      <c r="H49" s="5" t="s">
        <v>37</v>
      </c>
      <c r="I49" s="1" t="s">
        <v>14</v>
      </c>
    </row>
    <row r="50" customFormat="false" ht="15" hidden="false" customHeight="false" outlineLevel="0" collapsed="false">
      <c r="A50" s="19" t="n">
        <v>19248</v>
      </c>
      <c r="B50" s="20" t="s">
        <v>98</v>
      </c>
      <c r="E50" s="3" t="s">
        <v>100</v>
      </c>
      <c r="F50" s="4" t="s">
        <v>16</v>
      </c>
      <c r="G50" s="21" t="n">
        <v>5775</v>
      </c>
      <c r="H50" s="5" t="s">
        <v>21</v>
      </c>
      <c r="I50" s="1" t="s">
        <v>18</v>
      </c>
    </row>
    <row r="51" customFormat="false" ht="15" hidden="false" customHeight="false" outlineLevel="0" collapsed="false">
      <c r="A51" s="19" t="n">
        <v>19248</v>
      </c>
      <c r="B51" s="20" t="s">
        <v>98</v>
      </c>
      <c r="E51" s="3" t="s">
        <v>99</v>
      </c>
      <c r="F51" s="4" t="s">
        <v>16</v>
      </c>
      <c r="G51" s="21" t="n">
        <v>5784</v>
      </c>
      <c r="H51" s="5" t="s">
        <v>28</v>
      </c>
      <c r="I51" s="1" t="s">
        <v>29</v>
      </c>
    </row>
    <row r="52" customFormat="false" ht="15" hidden="false" customHeight="false" outlineLevel="0" collapsed="false">
      <c r="A52" s="1" t="n">
        <v>320139</v>
      </c>
      <c r="B52" s="14" t="s">
        <v>101</v>
      </c>
      <c r="C52" s="15" t="s">
        <v>10</v>
      </c>
      <c r="E52" s="26" t="s">
        <v>99</v>
      </c>
      <c r="F52" s="27" t="s">
        <v>16</v>
      </c>
      <c r="G52" s="21" t="n">
        <v>5784</v>
      </c>
      <c r="H52" s="5" t="s">
        <v>37</v>
      </c>
      <c r="I52" s="1" t="s">
        <v>14</v>
      </c>
    </row>
    <row r="53" customFormat="false" ht="15" hidden="false" customHeight="false" outlineLevel="0" collapsed="false">
      <c r="A53" s="19" t="n">
        <v>320139</v>
      </c>
      <c r="B53" s="20" t="s">
        <v>101</v>
      </c>
      <c r="E53" s="3" t="s">
        <v>100</v>
      </c>
      <c r="F53" s="4" t="s">
        <v>16</v>
      </c>
      <c r="G53" s="21" t="n">
        <v>5775</v>
      </c>
      <c r="H53" s="5" t="s">
        <v>21</v>
      </c>
      <c r="I53" s="1" t="s">
        <v>18</v>
      </c>
    </row>
    <row r="54" customFormat="false" ht="15" hidden="false" customHeight="false" outlineLevel="0" collapsed="false">
      <c r="A54" s="19" t="n">
        <v>320139</v>
      </c>
      <c r="B54" s="20" t="s">
        <v>101</v>
      </c>
      <c r="E54" s="3" t="s">
        <v>99</v>
      </c>
      <c r="F54" s="4" t="s">
        <v>16</v>
      </c>
      <c r="G54" s="21" t="n">
        <v>5784</v>
      </c>
      <c r="H54" s="5" t="s">
        <v>28</v>
      </c>
      <c r="I54" s="1" t="s">
        <v>29</v>
      </c>
    </row>
    <row r="55" s="25" customFormat="true" ht="15" hidden="false" customHeight="false" outlineLevel="0" collapsed="false">
      <c r="A55" s="1" t="n">
        <v>13924</v>
      </c>
      <c r="B55" s="2" t="s">
        <v>102</v>
      </c>
      <c r="C55" s="0"/>
      <c r="D55" s="3"/>
      <c r="E55" s="3" t="s">
        <v>103</v>
      </c>
      <c r="F55" s="4" t="s">
        <v>16</v>
      </c>
      <c r="G55" s="22" t="n">
        <v>5793</v>
      </c>
      <c r="H55" s="5" t="s">
        <v>28</v>
      </c>
      <c r="I55" s="1" t="s">
        <v>29</v>
      </c>
    </row>
    <row r="56" s="25" customFormat="true" ht="15" hidden="false" customHeight="false" outlineLevel="0" collapsed="false">
      <c r="A56" s="1" t="n">
        <v>69834</v>
      </c>
      <c r="B56" s="2" t="s">
        <v>104</v>
      </c>
      <c r="C56" s="0"/>
      <c r="D56" s="3"/>
      <c r="E56" s="3" t="s">
        <v>105</v>
      </c>
      <c r="F56" s="27" t="s">
        <v>16</v>
      </c>
      <c r="G56" s="21" t="n">
        <v>83452</v>
      </c>
      <c r="H56" s="5" t="s">
        <v>21</v>
      </c>
      <c r="I56" s="1" t="s">
        <v>18</v>
      </c>
    </row>
    <row r="57" customFormat="false" ht="15" hidden="false" customHeight="false" outlineLevel="0" collapsed="false">
      <c r="A57" s="19" t="n">
        <v>69834</v>
      </c>
      <c r="B57" s="20" t="s">
        <v>104</v>
      </c>
      <c r="E57" s="3" t="s">
        <v>106</v>
      </c>
      <c r="F57" s="4" t="s">
        <v>16</v>
      </c>
      <c r="G57" s="22" t="s">
        <v>107</v>
      </c>
      <c r="H57" s="5" t="s">
        <v>28</v>
      </c>
      <c r="I57" s="1" t="s">
        <v>29</v>
      </c>
    </row>
    <row r="58" customFormat="false" ht="15" hidden="false" customHeight="false" outlineLevel="0" collapsed="false">
      <c r="A58" s="1" t="n">
        <v>20116</v>
      </c>
      <c r="B58" s="2" t="s">
        <v>108</v>
      </c>
      <c r="E58" s="3" t="s">
        <v>109</v>
      </c>
      <c r="F58" s="4" t="s">
        <v>16</v>
      </c>
      <c r="G58" s="22" t="n">
        <v>6209</v>
      </c>
      <c r="H58" s="5" t="s">
        <v>28</v>
      </c>
      <c r="I58" s="1" t="s">
        <v>29</v>
      </c>
    </row>
    <row r="59" customFormat="false" ht="15" hidden="false" customHeight="false" outlineLevel="0" collapsed="false">
      <c r="A59" s="1" t="n">
        <v>53609</v>
      </c>
      <c r="B59" s="2" t="s">
        <v>110</v>
      </c>
      <c r="E59" s="3" t="s">
        <v>111</v>
      </c>
      <c r="F59" s="4" t="s">
        <v>16</v>
      </c>
      <c r="G59" s="21" t="n">
        <v>8683</v>
      </c>
      <c r="H59" s="5" t="s">
        <v>17</v>
      </c>
      <c r="I59" s="1" t="s">
        <v>18</v>
      </c>
    </row>
    <row r="60" customFormat="false" ht="15" hidden="false" customHeight="false" outlineLevel="0" collapsed="false">
      <c r="A60" s="1" t="n">
        <v>67155</v>
      </c>
      <c r="B60" s="2" t="s">
        <v>112</v>
      </c>
      <c r="D60" s="3" t="s">
        <v>113</v>
      </c>
      <c r="F60" s="4" t="s">
        <v>16</v>
      </c>
      <c r="G60" s="21" t="n">
        <v>6595</v>
      </c>
      <c r="H60" s="5" t="s">
        <v>21</v>
      </c>
      <c r="I60" s="1" t="s">
        <v>18</v>
      </c>
    </row>
    <row r="61" customFormat="false" ht="15" hidden="false" customHeight="false" outlineLevel="0" collapsed="false">
      <c r="A61" s="1" t="n">
        <v>20638</v>
      </c>
      <c r="B61" s="14" t="s">
        <v>114</v>
      </c>
      <c r="C61" s="15" t="s">
        <v>10</v>
      </c>
      <c r="D61" s="2" t="s">
        <v>114</v>
      </c>
      <c r="F61" s="4" t="s">
        <v>12</v>
      </c>
      <c r="G61" s="24" t="s">
        <v>51</v>
      </c>
      <c r="H61" s="5" t="s">
        <v>52</v>
      </c>
      <c r="I61" s="1" t="s">
        <v>14</v>
      </c>
    </row>
    <row r="62" customFormat="false" ht="15" hidden="false" customHeight="false" outlineLevel="0" collapsed="false">
      <c r="A62" s="19" t="n">
        <v>20638</v>
      </c>
      <c r="B62" s="20" t="s">
        <v>114</v>
      </c>
      <c r="E62" s="3" t="s">
        <v>115</v>
      </c>
      <c r="F62" s="4" t="s">
        <v>16</v>
      </c>
      <c r="G62" s="21" t="n">
        <v>6635</v>
      </c>
      <c r="H62" s="5" t="s">
        <v>17</v>
      </c>
      <c r="I62" s="1" t="s">
        <v>18</v>
      </c>
    </row>
    <row r="63" customFormat="false" ht="15" hidden="false" customHeight="false" outlineLevel="0" collapsed="false">
      <c r="A63" s="19" t="n">
        <v>20638</v>
      </c>
      <c r="B63" s="20" t="s">
        <v>114</v>
      </c>
      <c r="E63" s="3" t="s">
        <v>116</v>
      </c>
      <c r="F63" s="4" t="s">
        <v>16</v>
      </c>
      <c r="G63" s="22" t="n">
        <v>6638</v>
      </c>
      <c r="H63" s="5" t="s">
        <v>28</v>
      </c>
      <c r="I63" s="1" t="s">
        <v>29</v>
      </c>
    </row>
    <row r="64" customFormat="false" ht="15" hidden="false" customHeight="false" outlineLevel="0" collapsed="false">
      <c r="A64" s="1" t="n">
        <v>231834</v>
      </c>
      <c r="B64" s="2" t="s">
        <v>117</v>
      </c>
      <c r="E64" s="3" t="s">
        <v>118</v>
      </c>
      <c r="F64" s="4" t="s">
        <v>16</v>
      </c>
      <c r="G64" s="21" t="s">
        <v>119</v>
      </c>
      <c r="H64" s="5" t="s">
        <v>17</v>
      </c>
      <c r="I64" s="1" t="s">
        <v>18</v>
      </c>
    </row>
    <row r="65" customFormat="false" ht="15" hidden="false" customHeight="false" outlineLevel="0" collapsed="false">
      <c r="A65" s="1" t="n">
        <v>29859</v>
      </c>
      <c r="B65" s="2" t="s">
        <v>120</v>
      </c>
      <c r="E65" s="3" t="s">
        <v>121</v>
      </c>
      <c r="F65" s="4" t="s">
        <v>16</v>
      </c>
      <c r="G65" s="21" t="n">
        <v>6783</v>
      </c>
      <c r="H65" s="5" t="s">
        <v>21</v>
      </c>
      <c r="I65" s="1" t="s">
        <v>18</v>
      </c>
    </row>
    <row r="66" customFormat="false" ht="15" hidden="false" customHeight="false" outlineLevel="0" collapsed="false">
      <c r="A66" s="1" t="n">
        <v>20964</v>
      </c>
      <c r="B66" s="2" t="s">
        <v>122</v>
      </c>
      <c r="E66" s="3" t="s">
        <v>123</v>
      </c>
      <c r="F66" s="4" t="s">
        <v>16</v>
      </c>
      <c r="G66" s="21" t="n">
        <v>23224</v>
      </c>
      <c r="H66" s="5" t="s">
        <v>17</v>
      </c>
      <c r="I66" s="1" t="s">
        <v>18</v>
      </c>
    </row>
    <row r="67" customFormat="false" ht="15" hidden="false" customHeight="false" outlineLevel="0" collapsed="false">
      <c r="A67" s="1" t="n">
        <v>21406</v>
      </c>
      <c r="B67" s="2" t="s">
        <v>124</v>
      </c>
      <c r="E67" s="3" t="s">
        <v>125</v>
      </c>
      <c r="F67" s="4" t="s">
        <v>16</v>
      </c>
      <c r="G67" s="21" t="s">
        <v>126</v>
      </c>
      <c r="H67" s="5" t="s">
        <v>21</v>
      </c>
      <c r="I67" s="1" t="s">
        <v>18</v>
      </c>
    </row>
    <row r="68" customFormat="false" ht="15" hidden="false" customHeight="false" outlineLevel="0" collapsed="false">
      <c r="A68" s="1" t="n">
        <v>21823</v>
      </c>
      <c r="B68" s="14" t="s">
        <v>127</v>
      </c>
      <c r="C68" s="15" t="s">
        <v>10</v>
      </c>
      <c r="D68" s="2" t="s">
        <v>127</v>
      </c>
      <c r="F68" s="4" t="s">
        <v>12</v>
      </c>
      <c r="G68" s="24" t="s">
        <v>51</v>
      </c>
      <c r="H68" s="5" t="s">
        <v>47</v>
      </c>
      <c r="I68" s="1" t="s">
        <v>14</v>
      </c>
    </row>
    <row r="69" customFormat="false" ht="15" hidden="false" customHeight="false" outlineLevel="0" collapsed="false">
      <c r="A69" s="1" t="n">
        <v>94091</v>
      </c>
      <c r="B69" s="2" t="s">
        <v>128</v>
      </c>
      <c r="E69" s="3" t="s">
        <v>129</v>
      </c>
      <c r="F69" s="4" t="s">
        <v>16</v>
      </c>
      <c r="G69" s="21" t="n">
        <v>81603</v>
      </c>
      <c r="H69" s="5" t="s">
        <v>17</v>
      </c>
      <c r="I69" s="1" t="s">
        <v>18</v>
      </c>
    </row>
    <row r="70" customFormat="false" ht="15" hidden="false" customHeight="false" outlineLevel="0" collapsed="false">
      <c r="A70" s="19" t="n">
        <v>94091</v>
      </c>
      <c r="B70" s="20" t="s">
        <v>128</v>
      </c>
      <c r="E70" s="3" t="s">
        <v>130</v>
      </c>
      <c r="F70" s="4" t="s">
        <v>16</v>
      </c>
      <c r="G70" s="21" t="n">
        <v>80128</v>
      </c>
      <c r="H70" s="5" t="s">
        <v>21</v>
      </c>
      <c r="I70" s="1" t="s">
        <v>18</v>
      </c>
    </row>
    <row r="71" customFormat="false" ht="15" hidden="false" customHeight="false" outlineLevel="0" collapsed="false">
      <c r="A71" s="19" t="n">
        <v>94091</v>
      </c>
      <c r="B71" s="20" t="s">
        <v>128</v>
      </c>
      <c r="E71" s="3" t="s">
        <v>131</v>
      </c>
      <c r="F71" s="4" t="s">
        <v>16</v>
      </c>
      <c r="G71" s="22" t="n">
        <v>23650</v>
      </c>
      <c r="H71" s="5" t="s">
        <v>28</v>
      </c>
      <c r="I71" s="1" t="s">
        <v>29</v>
      </c>
    </row>
    <row r="72" customFormat="false" ht="15" hidden="false" customHeight="false" outlineLevel="0" collapsed="false">
      <c r="A72" s="1" t="n">
        <v>70387</v>
      </c>
      <c r="B72" s="2" t="s">
        <v>132</v>
      </c>
      <c r="E72" s="3" t="s">
        <v>133</v>
      </c>
      <c r="F72" s="4" t="s">
        <v>16</v>
      </c>
      <c r="G72" s="22" t="n">
        <v>51112</v>
      </c>
      <c r="H72" s="5" t="s">
        <v>28</v>
      </c>
      <c r="I72" s="1" t="s">
        <v>29</v>
      </c>
    </row>
    <row r="73" customFormat="false" ht="15" hidden="false" customHeight="false" outlineLevel="0" collapsed="false">
      <c r="A73" s="1" t="n">
        <v>231380</v>
      </c>
      <c r="B73" s="14" t="s">
        <v>134</v>
      </c>
      <c r="C73" s="15" t="s">
        <v>10</v>
      </c>
      <c r="E73" s="16" t="s">
        <v>135</v>
      </c>
      <c r="F73" s="17" t="s">
        <v>12</v>
      </c>
      <c r="G73" s="18" t="n">
        <v>22215</v>
      </c>
      <c r="H73" s="5" t="s">
        <v>47</v>
      </c>
      <c r="I73" s="1" t="s">
        <v>14</v>
      </c>
    </row>
    <row r="74" customFormat="false" ht="15" hidden="false" customHeight="false" outlineLevel="0" collapsed="false">
      <c r="A74" s="19" t="n">
        <v>231380</v>
      </c>
      <c r="B74" s="20" t="s">
        <v>134</v>
      </c>
      <c r="E74" s="3" t="s">
        <v>136</v>
      </c>
      <c r="F74" s="4" t="s">
        <v>16</v>
      </c>
      <c r="G74" s="22" t="n">
        <v>9039</v>
      </c>
      <c r="H74" s="5" t="s">
        <v>28</v>
      </c>
      <c r="I74" s="1" t="s">
        <v>29</v>
      </c>
    </row>
    <row r="75" customFormat="false" ht="15" hidden="false" customHeight="false" outlineLevel="0" collapsed="false">
      <c r="A75" s="1" t="n">
        <v>142682</v>
      </c>
      <c r="B75" s="14" t="s">
        <v>137</v>
      </c>
      <c r="C75" s="15" t="s">
        <v>10</v>
      </c>
      <c r="E75" s="16" t="s">
        <v>138</v>
      </c>
      <c r="F75" s="17" t="s">
        <v>12</v>
      </c>
      <c r="G75" s="18" t="n">
        <v>75064</v>
      </c>
      <c r="H75" s="5" t="s">
        <v>47</v>
      </c>
      <c r="I75" s="1" t="s">
        <v>14</v>
      </c>
    </row>
    <row r="76" customFormat="false" ht="15" hidden="false" customHeight="false" outlineLevel="0" collapsed="false">
      <c r="A76" s="1" t="n">
        <v>224454</v>
      </c>
      <c r="B76" s="2" t="s">
        <v>139</v>
      </c>
      <c r="E76" s="3" t="s">
        <v>140</v>
      </c>
      <c r="F76" s="4" t="s">
        <v>16</v>
      </c>
      <c r="G76" s="22" t="n">
        <v>79844</v>
      </c>
      <c r="H76" s="5" t="s">
        <v>28</v>
      </c>
      <c r="I76" s="1" t="s">
        <v>29</v>
      </c>
    </row>
    <row r="77" customFormat="false" ht="3" hidden="false" customHeight="true" outlineLevel="0" collapsed="false">
      <c r="A77" s="28"/>
      <c r="B77" s="29"/>
      <c r="C77" s="30"/>
      <c r="D77" s="31"/>
      <c r="E77" s="31"/>
      <c r="F77" s="32"/>
      <c r="G77" s="33"/>
      <c r="H77" s="33"/>
      <c r="I77" s="28"/>
    </row>
    <row r="78" customFormat="false" ht="15.75" hidden="false" customHeight="false" outlineLevel="0" collapsed="false"/>
    <row r="79" customFormat="false" ht="15" hidden="false" customHeight="false" outlineLevel="0" collapsed="false">
      <c r="A79" s="6" t="s">
        <v>141</v>
      </c>
      <c r="B79" s="7"/>
      <c r="C79" s="8"/>
      <c r="D79" s="9"/>
      <c r="E79" s="9"/>
      <c r="F79" s="9"/>
      <c r="G79" s="10"/>
      <c r="H79" s="10"/>
      <c r="I79" s="11" t="s">
        <v>1</v>
      </c>
    </row>
    <row r="80" customFormat="false" ht="15" hidden="false" customHeight="false" outlineLevel="0" collapsed="false">
      <c r="A80" s="12" t="s">
        <v>2</v>
      </c>
      <c r="B80" s="13" t="s">
        <v>3</v>
      </c>
      <c r="C80" s="12"/>
      <c r="D80" s="12" t="s">
        <v>4</v>
      </c>
      <c r="E80" s="12" t="s">
        <v>5</v>
      </c>
      <c r="F80" s="12" t="s">
        <v>6</v>
      </c>
      <c r="G80" s="12" t="s">
        <v>2</v>
      </c>
      <c r="H80" s="12" t="s">
        <v>7</v>
      </c>
      <c r="I80" s="12" t="s">
        <v>8</v>
      </c>
    </row>
    <row r="81" customFormat="false" ht="15" hidden="false" customHeight="false" outlineLevel="0" collapsed="false">
      <c r="A81" s="1" t="n">
        <v>11717</v>
      </c>
      <c r="B81" s="2" t="s">
        <v>142</v>
      </c>
      <c r="D81" s="2" t="s">
        <v>142</v>
      </c>
      <c r="F81" s="17" t="s">
        <v>12</v>
      </c>
      <c r="G81" s="24" t="s">
        <v>51</v>
      </c>
      <c r="H81" s="5" t="s">
        <v>47</v>
      </c>
      <c r="I81" s="1" t="s">
        <v>14</v>
      </c>
    </row>
    <row r="82" customFormat="false" ht="15" hidden="false" customHeight="false" outlineLevel="0" collapsed="false">
      <c r="A82" s="34" t="n">
        <v>654824</v>
      </c>
      <c r="B82" s="35" t="s">
        <v>143</v>
      </c>
      <c r="D82" s="2"/>
      <c r="E82" s="3" t="s">
        <v>144</v>
      </c>
      <c r="F82" s="4" t="s">
        <v>16</v>
      </c>
      <c r="G82" s="36" t="s">
        <v>145</v>
      </c>
      <c r="H82" s="5" t="s">
        <v>28</v>
      </c>
      <c r="I82" s="1" t="s">
        <v>29</v>
      </c>
    </row>
    <row r="83" customFormat="false" ht="15" hidden="false" customHeight="false" outlineLevel="0" collapsed="false">
      <c r="A83" s="19" t="n">
        <v>654824</v>
      </c>
      <c r="B83" s="20" t="s">
        <v>143</v>
      </c>
      <c r="E83" s="3" t="s">
        <v>146</v>
      </c>
      <c r="F83" s="4" t="s">
        <v>16</v>
      </c>
      <c r="G83" s="36" t="n">
        <v>157567</v>
      </c>
      <c r="H83" s="5" t="s">
        <v>17</v>
      </c>
      <c r="I83" s="1" t="s">
        <v>18</v>
      </c>
    </row>
    <row r="84" customFormat="false" ht="15" hidden="false" customHeight="false" outlineLevel="0" collapsed="false">
      <c r="A84" s="1" t="n">
        <v>320982</v>
      </c>
      <c r="B84" s="2" t="s">
        <v>147</v>
      </c>
      <c r="E84" s="3" t="s">
        <v>148</v>
      </c>
      <c r="F84" s="4" t="s">
        <v>16</v>
      </c>
      <c r="G84" s="36" t="s">
        <v>149</v>
      </c>
      <c r="H84" s="5" t="s">
        <v>17</v>
      </c>
      <c r="I84" s="1" t="s">
        <v>18</v>
      </c>
    </row>
    <row r="85" customFormat="false" ht="15" hidden="false" customHeight="false" outlineLevel="0" collapsed="false">
      <c r="A85" s="1" t="n">
        <v>13123</v>
      </c>
      <c r="B85" s="2" t="s">
        <v>150</v>
      </c>
      <c r="E85" s="3" t="s">
        <v>151</v>
      </c>
      <c r="F85" s="4" t="s">
        <v>16</v>
      </c>
      <c r="G85" s="36" t="n">
        <v>57834</v>
      </c>
      <c r="H85" s="5" t="s">
        <v>28</v>
      </c>
      <c r="I85" s="1" t="s">
        <v>29</v>
      </c>
    </row>
    <row r="86" customFormat="false" ht="15" hidden="false" customHeight="false" outlineLevel="0" collapsed="false">
      <c r="A86" s="1" t="n">
        <v>72685</v>
      </c>
      <c r="B86" s="2" t="s">
        <v>152</v>
      </c>
      <c r="E86" s="3" t="s">
        <v>153</v>
      </c>
      <c r="F86" s="4" t="s">
        <v>16</v>
      </c>
      <c r="G86" s="36" t="n">
        <v>54943</v>
      </c>
      <c r="H86" s="5" t="s">
        <v>21</v>
      </c>
      <c r="I86" s="1" t="s">
        <v>18</v>
      </c>
    </row>
    <row r="87" customFormat="false" ht="15" hidden="false" customHeight="false" outlineLevel="0" collapsed="false">
      <c r="A87" s="1" t="n">
        <v>14886</v>
      </c>
      <c r="B87" s="2" t="s">
        <v>154</v>
      </c>
      <c r="E87" s="3" t="s">
        <v>155</v>
      </c>
      <c r="F87" s="4" t="s">
        <v>16</v>
      </c>
      <c r="G87" s="36" t="n">
        <v>2960</v>
      </c>
      <c r="H87" s="5" t="s">
        <v>28</v>
      </c>
      <c r="I87" s="1" t="s">
        <v>29</v>
      </c>
    </row>
    <row r="88" customFormat="false" ht="15" hidden="false" customHeight="false" outlineLevel="0" collapsed="false">
      <c r="A88" s="1" t="n">
        <v>16004</v>
      </c>
      <c r="B88" s="2" t="s">
        <v>156</v>
      </c>
      <c r="D88" s="3" t="s">
        <v>156</v>
      </c>
      <c r="F88" s="4" t="s">
        <v>12</v>
      </c>
      <c r="G88" s="24" t="s">
        <v>51</v>
      </c>
      <c r="H88" s="5" t="s">
        <v>47</v>
      </c>
      <c r="I88" s="1" t="s">
        <v>14</v>
      </c>
    </row>
    <row r="89" customFormat="false" ht="15" hidden="false" customHeight="false" outlineLevel="0" collapsed="false">
      <c r="A89" s="19" t="n">
        <v>16004</v>
      </c>
      <c r="B89" s="20" t="s">
        <v>156</v>
      </c>
      <c r="D89" s="3" t="s">
        <v>157</v>
      </c>
      <c r="F89" s="4" t="s">
        <v>16</v>
      </c>
      <c r="G89" s="36" t="n">
        <v>3482</v>
      </c>
      <c r="H89" s="5" t="s">
        <v>47</v>
      </c>
      <c r="I89" s="1" t="s">
        <v>14</v>
      </c>
    </row>
    <row r="90" customFormat="false" ht="15" hidden="false" customHeight="false" outlineLevel="0" collapsed="false">
      <c r="A90" s="1" t="n">
        <v>16573</v>
      </c>
      <c r="B90" s="2" t="s">
        <v>158</v>
      </c>
      <c r="E90" s="3" t="s">
        <v>159</v>
      </c>
      <c r="F90" s="4" t="s">
        <v>16</v>
      </c>
      <c r="G90" s="36" t="n">
        <v>84643</v>
      </c>
      <c r="H90" s="5" t="s">
        <v>28</v>
      </c>
      <c r="I90" s="1" t="s">
        <v>29</v>
      </c>
    </row>
    <row r="91" customFormat="false" ht="15" hidden="false" customHeight="false" outlineLevel="0" collapsed="false">
      <c r="A91" s="1" t="n">
        <v>234796</v>
      </c>
      <c r="B91" s="2" t="s">
        <v>160</v>
      </c>
      <c r="E91" s="3" t="s">
        <v>161</v>
      </c>
      <c r="F91" s="4" t="s">
        <v>16</v>
      </c>
      <c r="G91" s="36" t="s">
        <v>162</v>
      </c>
      <c r="H91" s="5" t="s">
        <v>21</v>
      </c>
      <c r="I91" s="1" t="s">
        <v>18</v>
      </c>
    </row>
    <row r="92" customFormat="false" ht="15" hidden="false" customHeight="false" outlineLevel="0" collapsed="false">
      <c r="A92" s="1" t="s">
        <v>163</v>
      </c>
      <c r="B92" s="2" t="s">
        <v>164</v>
      </c>
      <c r="C92" s="0" t="s">
        <v>10</v>
      </c>
      <c r="E92" s="3" t="s">
        <v>77</v>
      </c>
      <c r="F92" s="4" t="s">
        <v>16</v>
      </c>
      <c r="G92" s="21" t="s">
        <v>78</v>
      </c>
      <c r="H92" s="5" t="s">
        <v>21</v>
      </c>
      <c r="I92" s="1" t="s">
        <v>18</v>
      </c>
    </row>
    <row r="93" customFormat="false" ht="15" hidden="false" customHeight="false" outlineLevel="0" collapsed="false">
      <c r="A93" s="19" t="s">
        <v>163</v>
      </c>
      <c r="B93" s="20" t="s">
        <v>164</v>
      </c>
      <c r="C93" s="0" t="s">
        <v>10</v>
      </c>
      <c r="E93" s="3" t="s">
        <v>79</v>
      </c>
      <c r="F93" s="4" t="s">
        <v>16</v>
      </c>
      <c r="G93" s="22" t="n">
        <v>56262</v>
      </c>
      <c r="H93" s="5" t="s">
        <v>28</v>
      </c>
      <c r="I93" s="1" t="s">
        <v>29</v>
      </c>
    </row>
    <row r="94" customFormat="false" ht="15" hidden="false" customHeight="false" outlineLevel="0" collapsed="false">
      <c r="A94" s="1" t="n">
        <v>26921</v>
      </c>
      <c r="B94" s="2" t="s">
        <v>165</v>
      </c>
      <c r="C94" s="0" t="s">
        <v>10</v>
      </c>
      <c r="E94" s="3" t="s">
        <v>81</v>
      </c>
      <c r="F94" s="4" t="s">
        <v>16</v>
      </c>
      <c r="G94" s="21" t="n">
        <v>4216</v>
      </c>
      <c r="H94" s="5" t="s">
        <v>21</v>
      </c>
      <c r="I94" s="1" t="s">
        <v>18</v>
      </c>
    </row>
    <row r="95" customFormat="false" ht="15" hidden="false" customHeight="false" outlineLevel="0" collapsed="false">
      <c r="A95" s="1" t="s">
        <v>166</v>
      </c>
      <c r="B95" s="2" t="s">
        <v>167</v>
      </c>
      <c r="C95" s="0" t="s">
        <v>10</v>
      </c>
      <c r="D95" s="3" t="s">
        <v>10</v>
      </c>
      <c r="E95" s="3" t="s">
        <v>168</v>
      </c>
      <c r="F95" s="4" t="s">
        <v>169</v>
      </c>
      <c r="G95" s="36" t="s">
        <v>170</v>
      </c>
      <c r="H95" s="5" t="s">
        <v>21</v>
      </c>
      <c r="I95" s="1" t="s">
        <v>18</v>
      </c>
    </row>
    <row r="96" customFormat="false" ht="15" hidden="false" customHeight="false" outlineLevel="0" collapsed="false">
      <c r="A96" s="19" t="s">
        <v>166</v>
      </c>
      <c r="B96" s="20" t="s">
        <v>167</v>
      </c>
      <c r="E96" s="3" t="s">
        <v>171</v>
      </c>
      <c r="F96" s="4" t="s">
        <v>16</v>
      </c>
      <c r="G96" s="36" t="s">
        <v>172</v>
      </c>
      <c r="H96" s="5" t="s">
        <v>17</v>
      </c>
      <c r="I96" s="1" t="s">
        <v>18</v>
      </c>
    </row>
    <row r="97" customFormat="false" ht="15" hidden="false" customHeight="false" outlineLevel="0" collapsed="false">
      <c r="A97" s="5" t="n">
        <v>208431</v>
      </c>
      <c r="B97" s="2" t="s">
        <v>173</v>
      </c>
      <c r="D97" s="3" t="s">
        <v>174</v>
      </c>
      <c r="F97" s="4" t="s">
        <v>16</v>
      </c>
      <c r="G97" s="36" t="n">
        <v>57477</v>
      </c>
      <c r="H97" s="5" t="s">
        <v>21</v>
      </c>
      <c r="I97" s="1" t="s">
        <v>18</v>
      </c>
    </row>
    <row r="98" customFormat="false" ht="15" hidden="false" customHeight="false" outlineLevel="0" collapsed="false">
      <c r="A98" s="5" t="n">
        <v>66576</v>
      </c>
      <c r="B98" s="2" t="s">
        <v>175</v>
      </c>
      <c r="E98" s="3" t="s">
        <v>176</v>
      </c>
      <c r="F98" s="4" t="s">
        <v>16</v>
      </c>
      <c r="G98" s="36" t="n">
        <v>27089</v>
      </c>
      <c r="H98" s="5" t="s">
        <v>21</v>
      </c>
      <c r="I98" s="1" t="s">
        <v>18</v>
      </c>
    </row>
    <row r="99" customFormat="false" ht="15" hidden="false" customHeight="false" outlineLevel="0" collapsed="false">
      <c r="A99" s="5" t="n">
        <v>22414</v>
      </c>
      <c r="B99" s="2" t="s">
        <v>177</v>
      </c>
      <c r="E99" s="3" t="s">
        <v>178</v>
      </c>
      <c r="F99" s="4" t="s">
        <v>16</v>
      </c>
      <c r="G99" s="36" t="n">
        <v>7472</v>
      </c>
      <c r="H99" s="5" t="s">
        <v>21</v>
      </c>
      <c r="I99" s="1" t="s">
        <v>18</v>
      </c>
    </row>
    <row r="100" customFormat="false" ht="3" hidden="false" customHeight="true" outlineLevel="0" collapsed="false">
      <c r="A100" s="37"/>
      <c r="B100" s="38"/>
      <c r="C100" s="30"/>
      <c r="D100" s="31"/>
      <c r="E100" s="31"/>
      <c r="F100" s="32"/>
      <c r="G100" s="33"/>
      <c r="H100" s="33"/>
      <c r="I100" s="28"/>
    </row>
    <row r="101" customFormat="false" ht="15" hidden="false" customHeight="false" outlineLevel="0" collapsed="false">
      <c r="A101" s="19"/>
      <c r="B101" s="20"/>
    </row>
    <row r="103" customFormat="false" ht="15" hidden="false" customHeight="false" outlineLevel="0" collapsed="false">
      <c r="A103" s="2" t="s">
        <v>179</v>
      </c>
    </row>
    <row r="104" s="40" customFormat="true" ht="15" hidden="false" customHeight="false" outlineLevel="0" collapsed="false">
      <c r="A104" s="39" t="s">
        <v>180</v>
      </c>
      <c r="I104" s="41"/>
    </row>
    <row r="105" customFormat="false" ht="15" hidden="false" customHeight="false" outlineLevel="0" collapsed="false">
      <c r="A105" s="42" t="s">
        <v>181</v>
      </c>
      <c r="B105" s="0"/>
      <c r="D105" s="0"/>
      <c r="E105" s="0"/>
      <c r="F105" s="0"/>
      <c r="G105" s="0"/>
      <c r="H105" s="0"/>
    </row>
    <row r="106" customFormat="false" ht="15" hidden="false" customHeight="false" outlineLevel="0" collapsed="false">
      <c r="A106" s="42"/>
      <c r="B106" s="0"/>
      <c r="D106" s="0"/>
      <c r="E106" s="0"/>
      <c r="F106" s="0"/>
      <c r="G106" s="0"/>
      <c r="H106" s="0"/>
    </row>
    <row r="107" customFormat="false" ht="15" hidden="false" customHeight="false" outlineLevel="0" collapsed="false">
      <c r="A107" s="0" t="s">
        <v>182</v>
      </c>
      <c r="B107" s="0"/>
      <c r="D107" s="0"/>
      <c r="E107" s="0"/>
      <c r="F107" s="0"/>
      <c r="G107" s="0"/>
      <c r="H107" s="0"/>
    </row>
    <row r="108" customFormat="false" ht="15" hidden="false" customHeight="false" outlineLevel="0" collapsed="false">
      <c r="A108" s="3" t="s">
        <v>183</v>
      </c>
      <c r="B108" s="0"/>
      <c r="D108" s="0"/>
      <c r="E108" s="0"/>
      <c r="F108" s="0"/>
      <c r="G108" s="0"/>
      <c r="H108" s="0"/>
    </row>
    <row r="109" customFormat="false" ht="15" hidden="false" customHeight="false" outlineLevel="0" collapsed="false">
      <c r="A109" s="0" t="s">
        <v>184</v>
      </c>
      <c r="B109" s="0"/>
    </row>
    <row r="110" customFormat="false" ht="15" hidden="false" customHeight="false" outlineLevel="0" collapsed="false">
      <c r="A110" s="0"/>
      <c r="B110" s="0"/>
    </row>
    <row r="111" customFormat="false" ht="15" hidden="false" customHeight="false" outlineLevel="0" collapsed="false">
      <c r="A111" s="0" t="s">
        <v>185</v>
      </c>
      <c r="B111" s="0"/>
      <c r="D111" s="0"/>
      <c r="E111" s="0"/>
      <c r="F111" s="0"/>
      <c r="G111" s="0"/>
      <c r="H111" s="0"/>
    </row>
    <row r="112" customFormat="false" ht="15" hidden="false" customHeight="false" outlineLevel="0" collapsed="false">
      <c r="A112" s="3" t="s">
        <v>186</v>
      </c>
      <c r="B112" s="0"/>
      <c r="D112" s="0"/>
      <c r="E112" s="0"/>
      <c r="F112" s="0"/>
      <c r="G112" s="0"/>
      <c r="H112" s="0"/>
    </row>
    <row r="113" customFormat="false" ht="15" hidden="false" customHeight="false" outlineLevel="0" collapsed="false">
      <c r="A113" s="0" t="s">
        <v>187</v>
      </c>
      <c r="B113" s="0"/>
      <c r="D113" s="0"/>
      <c r="E113" s="0"/>
      <c r="F113" s="0"/>
      <c r="G113" s="0"/>
      <c r="H113" s="0"/>
    </row>
    <row r="114" customFormat="false" ht="15" hidden="false" customHeight="false" outlineLevel="0" collapsed="false">
      <c r="A114" s="0"/>
      <c r="B114" s="0"/>
      <c r="D114" s="0"/>
      <c r="E114" s="0"/>
      <c r="F114" s="0"/>
      <c r="G114" s="0"/>
      <c r="H114" s="0"/>
    </row>
  </sheetData>
  <hyperlinks>
    <hyperlink ref="A105" r:id="rId2" display="http://www.geneimprint.com/site/genes-by-species.Mus+musculus"/>
  </hyperlinks>
  <printOptions headings="false" gridLines="false" gridLinesSet="true" horizontalCentered="false" verticalCentered="false"/>
  <pageMargins left="0.209722222222222" right="0.170138888888889" top="0.329861111111111" bottom="0.270138888888889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99CC00"/>
    <pageSetUpPr fitToPage="false"/>
  </sheetPr>
  <dimension ref="A1:I32"/>
  <sheetViews>
    <sheetView showFormulas="false" showGridLines="true" showRowColHeaders="true" showZeros="true" rightToLeft="false" tabSelected="false" showOutlineSymbols="true" defaultGridColor="true" view="normal" topLeftCell="A1" colorId="64" zoomScale="115" zoomScaleNormal="115" zoomScalePageLayoutView="100" workbookViewId="0">
      <pane xSplit="2" ySplit="3" topLeftCell="C4" activePane="bottomRight" state="frozen"/>
      <selection pane="topLeft" activeCell="A1" activeCellId="0" sqref="A1"/>
      <selection pane="topRight" activeCell="C1" activeCellId="0" sqref="C1"/>
      <selection pane="bottomLeft" activeCell="A4" activeCellId="0" sqref="A4"/>
      <selection pane="bottomRight" activeCell="F24" activeCellId="0" sqref="F24"/>
    </sheetView>
  </sheetViews>
  <sheetFormatPr defaultColWidth="11.41796875" defaultRowHeight="15" zeroHeight="false" outlineLevelRow="0" outlineLevelCol="0"/>
  <cols>
    <col collapsed="false" customWidth="true" hidden="false" outlineLevel="0" max="1" min="1" style="1" width="8.7"/>
    <col collapsed="false" customWidth="false" hidden="false" outlineLevel="0" max="2" min="2" style="2" width="11.42"/>
    <col collapsed="false" customWidth="true" hidden="false" outlineLevel="0" max="3" min="3" style="0" width="1.7"/>
    <col collapsed="false" customWidth="true" hidden="false" outlineLevel="0" max="5" min="4" style="3" width="12.7"/>
    <col collapsed="false" customWidth="true" hidden="false" outlineLevel="0" max="6" min="6" style="4" width="8.85"/>
    <col collapsed="false" customWidth="true" hidden="false" outlineLevel="0" max="7" min="7" style="5" width="13.41"/>
    <col collapsed="false" customWidth="true" hidden="false" outlineLevel="0" max="8" min="8" style="5" width="27.14"/>
    <col collapsed="false" customWidth="true" hidden="false" outlineLevel="0" max="9" min="9" style="1" width="15.85"/>
  </cols>
  <sheetData>
    <row r="1" customFormat="false" ht="15.75" hidden="false" customHeight="false" outlineLevel="0" collapsed="false"/>
    <row r="2" customFormat="false" ht="15" hidden="false" customHeight="false" outlineLevel="0" collapsed="false">
      <c r="A2" s="6" t="s">
        <v>0</v>
      </c>
      <c r="B2" s="7"/>
      <c r="C2" s="8"/>
      <c r="D2" s="9"/>
      <c r="E2" s="9"/>
      <c r="F2" s="9"/>
      <c r="G2" s="10"/>
      <c r="H2" s="10"/>
      <c r="I2" s="11" t="s">
        <v>1</v>
      </c>
    </row>
    <row r="3" customFormat="false" ht="15" hidden="false" customHeight="false" outlineLevel="0" collapsed="false">
      <c r="A3" s="12" t="s">
        <v>2</v>
      </c>
      <c r="B3" s="13" t="s">
        <v>3</v>
      </c>
      <c r="C3" s="12"/>
      <c r="D3" s="12" t="s">
        <v>4</v>
      </c>
      <c r="E3" s="12" t="s">
        <v>5</v>
      </c>
      <c r="F3" s="12" t="s">
        <v>6</v>
      </c>
      <c r="G3" s="12" t="s">
        <v>2</v>
      </c>
      <c r="H3" s="12" t="s">
        <v>7</v>
      </c>
      <c r="I3" s="12" t="s">
        <v>8</v>
      </c>
    </row>
    <row r="4" customFormat="false" ht="15" hidden="false" customHeight="false" outlineLevel="0" collapsed="false">
      <c r="A4" s="1" t="n">
        <v>235574</v>
      </c>
      <c r="B4" s="14" t="s">
        <v>9</v>
      </c>
      <c r="C4" s="15" t="s">
        <v>10</v>
      </c>
      <c r="E4" s="16" t="s">
        <v>11</v>
      </c>
      <c r="F4" s="17" t="s">
        <v>12</v>
      </c>
      <c r="G4" s="18" t="n">
        <v>11982</v>
      </c>
      <c r="H4" s="5" t="s">
        <v>13</v>
      </c>
      <c r="I4" s="1" t="s">
        <v>14</v>
      </c>
    </row>
    <row r="5" customFormat="false" ht="15" hidden="false" customHeight="false" outlineLevel="0" collapsed="false">
      <c r="A5" s="1" t="n">
        <v>56358</v>
      </c>
      <c r="B5" s="14" t="s">
        <v>45</v>
      </c>
      <c r="C5" s="15" t="s">
        <v>10</v>
      </c>
      <c r="E5" s="16" t="s">
        <v>46</v>
      </c>
      <c r="F5" s="17" t="s">
        <v>12</v>
      </c>
      <c r="G5" s="18" t="n">
        <v>54160</v>
      </c>
      <c r="H5" s="5" t="s">
        <v>47</v>
      </c>
      <c r="I5" s="1" t="s">
        <v>14</v>
      </c>
    </row>
    <row r="6" customFormat="false" ht="15" hidden="false" customHeight="false" outlineLevel="0" collapsed="false">
      <c r="A6" s="1" t="n">
        <v>107585</v>
      </c>
      <c r="B6" s="14" t="s">
        <v>50</v>
      </c>
      <c r="C6" s="15" t="s">
        <v>10</v>
      </c>
      <c r="D6" s="2" t="s">
        <v>50</v>
      </c>
      <c r="F6" s="4" t="s">
        <v>12</v>
      </c>
      <c r="G6" s="24" t="s">
        <v>51</v>
      </c>
      <c r="H6" s="5" t="s">
        <v>52</v>
      </c>
      <c r="I6" s="1" t="s">
        <v>14</v>
      </c>
    </row>
    <row r="7" customFormat="false" ht="15" hidden="false" customHeight="false" outlineLevel="0" collapsed="false">
      <c r="A7" s="1" t="n">
        <v>22342</v>
      </c>
      <c r="B7" s="14" t="s">
        <v>73</v>
      </c>
      <c r="C7" s="15" t="s">
        <v>10</v>
      </c>
      <c r="E7" s="16" t="s">
        <v>74</v>
      </c>
      <c r="F7" s="17" t="s">
        <v>12</v>
      </c>
      <c r="G7" s="18" t="n">
        <v>83557</v>
      </c>
      <c r="H7" s="5" t="s">
        <v>75</v>
      </c>
      <c r="I7" s="1" t="s">
        <v>14</v>
      </c>
    </row>
    <row r="8" customFormat="false" ht="15" hidden="false" customHeight="false" outlineLevel="0" collapsed="false">
      <c r="A8" s="1" t="n">
        <v>20638</v>
      </c>
      <c r="B8" s="14" t="s">
        <v>114</v>
      </c>
      <c r="C8" s="15" t="s">
        <v>10</v>
      </c>
      <c r="D8" s="2" t="s">
        <v>114</v>
      </c>
      <c r="F8" s="4" t="s">
        <v>12</v>
      </c>
      <c r="G8" s="24" t="s">
        <v>51</v>
      </c>
      <c r="H8" s="5" t="s">
        <v>52</v>
      </c>
      <c r="I8" s="1" t="s">
        <v>14</v>
      </c>
    </row>
    <row r="9" customFormat="false" ht="15" hidden="false" customHeight="false" outlineLevel="0" collapsed="false">
      <c r="A9" s="1" t="n">
        <v>21823</v>
      </c>
      <c r="B9" s="14" t="s">
        <v>127</v>
      </c>
      <c r="C9" s="15" t="s">
        <v>10</v>
      </c>
      <c r="D9" s="2" t="s">
        <v>127</v>
      </c>
      <c r="F9" s="4" t="s">
        <v>12</v>
      </c>
      <c r="G9" s="24" t="s">
        <v>51</v>
      </c>
      <c r="H9" s="5" t="s">
        <v>47</v>
      </c>
      <c r="I9" s="1" t="s">
        <v>14</v>
      </c>
    </row>
    <row r="10" customFormat="false" ht="15" hidden="false" customHeight="false" outlineLevel="0" collapsed="false">
      <c r="A10" s="1" t="n">
        <v>231380</v>
      </c>
      <c r="B10" s="14" t="s">
        <v>134</v>
      </c>
      <c r="C10" s="15" t="s">
        <v>10</v>
      </c>
      <c r="E10" s="16" t="s">
        <v>135</v>
      </c>
      <c r="F10" s="17" t="s">
        <v>12</v>
      </c>
      <c r="G10" s="18" t="n">
        <v>22215</v>
      </c>
      <c r="H10" s="5" t="s">
        <v>47</v>
      </c>
      <c r="I10" s="1" t="s">
        <v>14</v>
      </c>
    </row>
    <row r="11" customFormat="false" ht="15" hidden="false" customHeight="false" outlineLevel="0" collapsed="false">
      <c r="A11" s="1" t="n">
        <v>142682</v>
      </c>
      <c r="B11" s="14" t="s">
        <v>137</v>
      </c>
      <c r="C11" s="15" t="s">
        <v>10</v>
      </c>
      <c r="E11" s="16" t="s">
        <v>138</v>
      </c>
      <c r="F11" s="17" t="s">
        <v>12</v>
      </c>
      <c r="G11" s="18" t="n">
        <v>75064</v>
      </c>
      <c r="H11" s="5" t="s">
        <v>47</v>
      </c>
      <c r="I11" s="1" t="s">
        <v>14</v>
      </c>
    </row>
    <row r="12" customFormat="false" ht="3" hidden="false" customHeight="true" outlineLevel="0" collapsed="false">
      <c r="A12" s="28"/>
      <c r="B12" s="29"/>
      <c r="C12" s="30"/>
      <c r="D12" s="31"/>
      <c r="E12" s="31"/>
      <c r="F12" s="32"/>
      <c r="G12" s="33"/>
      <c r="H12" s="33"/>
      <c r="I12" s="28"/>
    </row>
    <row r="13" customFormat="false" ht="15.75" hidden="false" customHeight="false" outlineLevel="0" collapsed="false"/>
    <row r="14" customFormat="false" ht="15" hidden="false" customHeight="false" outlineLevel="0" collapsed="false">
      <c r="A14" s="6" t="s">
        <v>141</v>
      </c>
      <c r="B14" s="7"/>
      <c r="C14" s="8"/>
      <c r="D14" s="9"/>
      <c r="E14" s="9"/>
      <c r="F14" s="9"/>
      <c r="G14" s="10"/>
      <c r="H14" s="10"/>
      <c r="I14" s="11" t="s">
        <v>1</v>
      </c>
    </row>
    <row r="15" customFormat="false" ht="15" hidden="false" customHeight="false" outlineLevel="0" collapsed="false">
      <c r="A15" s="12" t="s">
        <v>2</v>
      </c>
      <c r="B15" s="13" t="s">
        <v>3</v>
      </c>
      <c r="C15" s="12"/>
      <c r="D15" s="12" t="s">
        <v>4</v>
      </c>
      <c r="E15" s="12" t="s">
        <v>5</v>
      </c>
      <c r="F15" s="12" t="s">
        <v>6</v>
      </c>
      <c r="G15" s="12" t="s">
        <v>2</v>
      </c>
      <c r="H15" s="12" t="s">
        <v>7</v>
      </c>
      <c r="I15" s="12" t="s">
        <v>8</v>
      </c>
    </row>
    <row r="16" customFormat="false" ht="15" hidden="false" customHeight="false" outlineLevel="0" collapsed="false">
      <c r="A16" s="1" t="n">
        <v>11717</v>
      </c>
      <c r="B16" s="2" t="s">
        <v>142</v>
      </c>
      <c r="D16" s="2" t="s">
        <v>142</v>
      </c>
      <c r="F16" s="17" t="s">
        <v>12</v>
      </c>
      <c r="G16" s="24" t="s">
        <v>51</v>
      </c>
      <c r="H16" s="5" t="s">
        <v>47</v>
      </c>
      <c r="I16" s="1" t="s">
        <v>14</v>
      </c>
    </row>
    <row r="17" customFormat="false" ht="15" hidden="false" customHeight="false" outlineLevel="0" collapsed="false">
      <c r="A17" s="1" t="n">
        <v>16004</v>
      </c>
      <c r="B17" s="2" t="s">
        <v>156</v>
      </c>
      <c r="D17" s="3" t="s">
        <v>156</v>
      </c>
      <c r="F17" s="4" t="s">
        <v>12</v>
      </c>
      <c r="G17" s="24" t="s">
        <v>51</v>
      </c>
      <c r="H17" s="5" t="s">
        <v>47</v>
      </c>
      <c r="I17" s="1" t="s">
        <v>14</v>
      </c>
    </row>
    <row r="18" customFormat="false" ht="3" hidden="false" customHeight="true" outlineLevel="0" collapsed="false">
      <c r="A18" s="37"/>
      <c r="B18" s="38"/>
      <c r="C18" s="30"/>
      <c r="D18" s="31"/>
      <c r="E18" s="31"/>
      <c r="F18" s="32"/>
      <c r="G18" s="33"/>
      <c r="H18" s="33"/>
      <c r="I18" s="28"/>
    </row>
    <row r="19" customFormat="false" ht="15" hidden="false" customHeight="false" outlineLevel="0" collapsed="false">
      <c r="A19" s="19"/>
      <c r="B19" s="20"/>
    </row>
    <row r="21" customFormat="false" ht="15" hidden="false" customHeight="false" outlineLevel="0" collapsed="false">
      <c r="A21" s="2" t="s">
        <v>179</v>
      </c>
    </row>
    <row r="22" s="40" customFormat="true" ht="15" hidden="false" customHeight="false" outlineLevel="0" collapsed="false">
      <c r="A22" s="39" t="s">
        <v>180</v>
      </c>
      <c r="I22" s="41"/>
    </row>
    <row r="23" customFormat="false" ht="15" hidden="false" customHeight="false" outlineLevel="0" collapsed="false">
      <c r="A23" s="42" t="s">
        <v>181</v>
      </c>
      <c r="B23" s="0"/>
      <c r="D23" s="0"/>
      <c r="E23" s="0"/>
      <c r="F23" s="0"/>
      <c r="G23" s="0"/>
      <c r="H23" s="0"/>
    </row>
    <row r="24" customFormat="false" ht="15" hidden="false" customHeight="false" outlineLevel="0" collapsed="false">
      <c r="A24" s="42"/>
      <c r="B24" s="0"/>
      <c r="D24" s="0"/>
      <c r="E24" s="0"/>
      <c r="F24" s="0"/>
      <c r="G24" s="0"/>
      <c r="H24" s="0"/>
    </row>
    <row r="25" customFormat="false" ht="15" hidden="false" customHeight="false" outlineLevel="0" collapsed="false">
      <c r="A25" s="0" t="s">
        <v>182</v>
      </c>
      <c r="B25" s="0"/>
      <c r="D25" s="0"/>
      <c r="E25" s="0"/>
      <c r="F25" s="0"/>
      <c r="G25" s="0"/>
      <c r="H25" s="0"/>
    </row>
    <row r="26" customFormat="false" ht="15" hidden="false" customHeight="false" outlineLevel="0" collapsed="false">
      <c r="A26" s="3" t="s">
        <v>183</v>
      </c>
      <c r="B26" s="0"/>
      <c r="D26" s="0"/>
      <c r="E26" s="0"/>
      <c r="F26" s="0"/>
      <c r="G26" s="0"/>
      <c r="H26" s="0"/>
    </row>
    <row r="27" customFormat="false" ht="15" hidden="false" customHeight="false" outlineLevel="0" collapsed="false">
      <c r="A27" s="0" t="s">
        <v>184</v>
      </c>
      <c r="B27" s="0"/>
    </row>
    <row r="28" customFormat="false" ht="15" hidden="false" customHeight="false" outlineLevel="0" collapsed="false">
      <c r="A28" s="0"/>
      <c r="B28" s="0"/>
    </row>
    <row r="29" customFormat="false" ht="15" hidden="false" customHeight="false" outlineLevel="0" collapsed="false">
      <c r="A29" s="0" t="s">
        <v>185</v>
      </c>
      <c r="B29" s="0"/>
      <c r="D29" s="0"/>
      <c r="E29" s="0"/>
      <c r="F29" s="0"/>
      <c r="G29" s="0"/>
      <c r="H29" s="0"/>
    </row>
    <row r="30" customFormat="false" ht="15" hidden="false" customHeight="false" outlineLevel="0" collapsed="false">
      <c r="A30" s="3" t="s">
        <v>186</v>
      </c>
      <c r="B30" s="0"/>
      <c r="D30" s="0"/>
      <c r="E30" s="0"/>
      <c r="F30" s="0"/>
      <c r="G30" s="0"/>
      <c r="H30" s="0"/>
    </row>
    <row r="31" s="1" customFormat="true" ht="15" hidden="false" customHeight="false" outlineLevel="0" collapsed="false">
      <c r="A31" s="0" t="s">
        <v>187</v>
      </c>
      <c r="B31" s="0"/>
      <c r="C31" s="0"/>
      <c r="D31" s="0"/>
      <c r="E31" s="0"/>
      <c r="F31" s="0"/>
      <c r="G31" s="0"/>
      <c r="H31" s="0"/>
    </row>
    <row r="32" s="1" customFormat="true" ht="15" hidden="false" customHeight="false" outlineLevel="0" collapsed="false">
      <c r="A32" s="0"/>
      <c r="B32" s="0"/>
      <c r="C32" s="0"/>
      <c r="D32" s="0"/>
      <c r="E32" s="0"/>
      <c r="F32" s="0"/>
      <c r="G32" s="0"/>
      <c r="H32" s="0"/>
    </row>
  </sheetData>
  <hyperlinks>
    <hyperlink ref="A23" r:id="rId2" display="http://www.geneimprint.com/site/genes-by-species.Mus+musculus"/>
  </hyperlinks>
  <printOptions headings="false" gridLines="false" gridLinesSet="true" horizontalCentered="false" verticalCentered="false"/>
  <pageMargins left="0.209722222222222" right="0.170138888888889" top="0.329861111111111" bottom="0.270138888888889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3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CF305"/>
    <pageSetUpPr fitToPage="false"/>
  </sheetPr>
  <dimension ref="A1:V16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3" topLeftCell="A7" activePane="bottomLeft" state="frozen"/>
      <selection pane="topLeft" activeCell="A1" activeCellId="0" sqref="A1"/>
      <selection pane="bottomLeft" activeCell="C49" activeCellId="0" sqref="C49"/>
    </sheetView>
  </sheetViews>
  <sheetFormatPr defaultColWidth="11.41796875" defaultRowHeight="15" zeroHeight="false" outlineLevelRow="0" outlineLevelCol="0"/>
  <cols>
    <col collapsed="false" customWidth="true" hidden="false" outlineLevel="0" max="3" min="3" style="0" width="34.13"/>
    <col collapsed="false" customWidth="true" hidden="false" outlineLevel="0" max="22" min="4" style="0" width="5.71"/>
  </cols>
  <sheetData>
    <row r="1" customFormat="false" ht="15" hidden="false" customHeight="false" outlineLevel="0" collapsed="false">
      <c r="A1" s="43" t="s">
        <v>188</v>
      </c>
      <c r="B1" s="44"/>
      <c r="C1" s="45"/>
      <c r="D1" s="46" t="n">
        <v>1064.66666666667</v>
      </c>
      <c r="E1" s="46" t="n">
        <v>841.5</v>
      </c>
      <c r="F1" s="47"/>
      <c r="G1" s="46" t="n">
        <v>913.333333333333</v>
      </c>
      <c r="H1" s="46" t="n">
        <v>726.5</v>
      </c>
      <c r="I1" s="47"/>
      <c r="J1" s="46" t="n">
        <v>697</v>
      </c>
      <c r="K1" s="46" t="n">
        <v>700</v>
      </c>
      <c r="L1" s="48"/>
      <c r="M1" s="49" t="n">
        <v>970</v>
      </c>
      <c r="N1" s="49" t="n">
        <v>970.5</v>
      </c>
      <c r="O1" s="50"/>
      <c r="P1" s="49" t="n">
        <v>992.333333333333</v>
      </c>
      <c r="Q1" s="49" t="n">
        <v>887.5</v>
      </c>
      <c r="R1" s="50"/>
      <c r="S1" s="49" t="n">
        <v>783.666666666667</v>
      </c>
      <c r="T1" s="49" t="n">
        <v>931.5</v>
      </c>
      <c r="U1" s="51"/>
      <c r="V1" s="52" t="n">
        <v>919.333333333333</v>
      </c>
    </row>
    <row r="2" customFormat="false" ht="15" hidden="false" customHeight="false" outlineLevel="0" collapsed="false">
      <c r="A2" s="53" t="n">
        <v>18180</v>
      </c>
      <c r="B2" s="54"/>
      <c r="C2" s="55"/>
      <c r="D2" s="56" t="s">
        <v>189</v>
      </c>
      <c r="E2" s="57" t="s">
        <v>190</v>
      </c>
      <c r="F2" s="58" t="s">
        <v>191</v>
      </c>
      <c r="G2" s="56" t="s">
        <v>189</v>
      </c>
      <c r="H2" s="57" t="s">
        <v>192</v>
      </c>
      <c r="I2" s="58" t="s">
        <v>191</v>
      </c>
      <c r="J2" s="56" t="s">
        <v>189</v>
      </c>
      <c r="K2" s="59" t="s">
        <v>193</v>
      </c>
      <c r="L2" s="60" t="s">
        <v>191</v>
      </c>
      <c r="M2" s="56" t="s">
        <v>194</v>
      </c>
      <c r="N2" s="57" t="s">
        <v>190</v>
      </c>
      <c r="O2" s="58" t="s">
        <v>191</v>
      </c>
      <c r="P2" s="56" t="s">
        <v>194</v>
      </c>
      <c r="Q2" s="57" t="s">
        <v>192</v>
      </c>
      <c r="R2" s="58" t="s">
        <v>191</v>
      </c>
      <c r="S2" s="56" t="s">
        <v>194</v>
      </c>
      <c r="T2" s="57" t="s">
        <v>193</v>
      </c>
      <c r="U2" s="60" t="s">
        <v>191</v>
      </c>
      <c r="V2" s="57" t="s">
        <v>195</v>
      </c>
    </row>
    <row r="3" customFormat="false" ht="15" hidden="false" customHeight="false" outlineLevel="0" collapsed="false">
      <c r="A3" s="61" t="s">
        <v>196</v>
      </c>
      <c r="B3" s="62" t="s">
        <v>3</v>
      </c>
      <c r="C3" s="63" t="s">
        <v>197</v>
      </c>
      <c r="D3" s="64" t="s">
        <v>198</v>
      </c>
      <c r="E3" s="61" t="s">
        <v>199</v>
      </c>
      <c r="F3" s="65"/>
      <c r="G3" s="61" t="s">
        <v>198</v>
      </c>
      <c r="H3" s="61" t="s">
        <v>199</v>
      </c>
      <c r="I3" s="65"/>
      <c r="J3" s="61" t="s">
        <v>198</v>
      </c>
      <c r="K3" s="61" t="s">
        <v>199</v>
      </c>
      <c r="L3" s="66"/>
      <c r="M3" s="61" t="s">
        <v>198</v>
      </c>
      <c r="N3" s="61" t="s">
        <v>199</v>
      </c>
      <c r="O3" s="65"/>
      <c r="P3" s="61" t="s">
        <v>198</v>
      </c>
      <c r="Q3" s="61" t="s">
        <v>199</v>
      </c>
      <c r="R3" s="65"/>
      <c r="S3" s="61" t="s">
        <v>198</v>
      </c>
      <c r="T3" s="61" t="s">
        <v>199</v>
      </c>
      <c r="U3" s="67"/>
      <c r="V3" s="61" t="s">
        <v>200</v>
      </c>
    </row>
    <row r="4" customFormat="false" ht="15" hidden="false" customHeight="false" outlineLevel="0" collapsed="false">
      <c r="A4" s="68" t="n">
        <v>68347</v>
      </c>
      <c r="B4" s="69" t="s">
        <v>201</v>
      </c>
      <c r="C4" s="70" t="s">
        <v>202</v>
      </c>
      <c r="D4" s="71" t="n">
        <v>2</v>
      </c>
      <c r="E4" s="72" t="n">
        <v>2</v>
      </c>
      <c r="F4" s="73" t="n">
        <v>-2</v>
      </c>
      <c r="G4" s="72" t="n">
        <v>3</v>
      </c>
      <c r="H4" s="72" t="n">
        <v>2</v>
      </c>
      <c r="I4" s="73" t="s">
        <v>203</v>
      </c>
      <c r="J4" s="72" t="n">
        <v>3</v>
      </c>
      <c r="K4" s="72" t="n">
        <v>2</v>
      </c>
      <c r="L4" s="74" t="s">
        <v>203</v>
      </c>
      <c r="M4" s="72" t="n">
        <v>3</v>
      </c>
      <c r="N4" s="72" t="n">
        <v>2</v>
      </c>
      <c r="O4" s="75" t="s">
        <v>203</v>
      </c>
      <c r="P4" s="72" t="n">
        <v>3</v>
      </c>
      <c r="Q4" s="72" t="n">
        <v>2</v>
      </c>
      <c r="R4" s="75" t="s">
        <v>203</v>
      </c>
      <c r="S4" s="72" t="n">
        <v>3</v>
      </c>
      <c r="T4" s="72" t="n">
        <v>2</v>
      </c>
      <c r="U4" s="76" t="s">
        <v>203</v>
      </c>
      <c r="V4" s="77" t="n">
        <v>3</v>
      </c>
    </row>
    <row r="5" customFormat="false" ht="15" hidden="false" customHeight="false" outlineLevel="0" collapsed="false">
      <c r="A5" s="68" t="n">
        <v>66058</v>
      </c>
      <c r="B5" s="69" t="s">
        <v>204</v>
      </c>
      <c r="C5" s="70" t="s">
        <v>205</v>
      </c>
      <c r="D5" s="71" t="n">
        <v>3</v>
      </c>
      <c r="E5" s="72" t="n">
        <v>2</v>
      </c>
      <c r="F5" s="73" t="s">
        <v>203</v>
      </c>
      <c r="G5" s="72" t="n">
        <v>3</v>
      </c>
      <c r="H5" s="72" t="n">
        <v>2</v>
      </c>
      <c r="I5" s="73" t="s">
        <v>203</v>
      </c>
      <c r="J5" s="72" t="n">
        <v>3</v>
      </c>
      <c r="K5" s="72" t="n">
        <v>2</v>
      </c>
      <c r="L5" s="74" t="s">
        <v>203</v>
      </c>
      <c r="M5" s="72" t="n">
        <v>3</v>
      </c>
      <c r="N5" s="72" t="n">
        <v>2</v>
      </c>
      <c r="O5" s="75" t="s">
        <v>203</v>
      </c>
      <c r="P5" s="72" t="n">
        <v>3</v>
      </c>
      <c r="Q5" s="72" t="n">
        <v>2</v>
      </c>
      <c r="R5" s="75" t="s">
        <v>203</v>
      </c>
      <c r="S5" s="72" t="n">
        <v>3</v>
      </c>
      <c r="T5" s="72" t="n">
        <v>2</v>
      </c>
      <c r="U5" s="76" t="s">
        <v>203</v>
      </c>
      <c r="V5" s="77" t="n">
        <v>2</v>
      </c>
    </row>
    <row r="6" customFormat="false" ht="15" hidden="false" customHeight="false" outlineLevel="0" collapsed="false">
      <c r="A6" s="68" t="n">
        <v>76890</v>
      </c>
      <c r="B6" s="69" t="s">
        <v>206</v>
      </c>
      <c r="C6" s="70" t="s">
        <v>207</v>
      </c>
      <c r="D6" s="71" t="n">
        <v>3</v>
      </c>
      <c r="E6" s="72" t="n">
        <v>2</v>
      </c>
      <c r="F6" s="73" t="s">
        <v>203</v>
      </c>
      <c r="G6" s="72" t="n">
        <v>3</v>
      </c>
      <c r="H6" s="72" t="n">
        <v>2</v>
      </c>
      <c r="I6" s="73" t="s">
        <v>203</v>
      </c>
      <c r="J6" s="72" t="n">
        <v>2</v>
      </c>
      <c r="K6" s="72" t="n">
        <v>2</v>
      </c>
      <c r="L6" s="74" t="n">
        <v>-2</v>
      </c>
      <c r="M6" s="72" t="n">
        <v>3</v>
      </c>
      <c r="N6" s="72" t="n">
        <v>1</v>
      </c>
      <c r="O6" s="75" t="n">
        <v>3</v>
      </c>
      <c r="P6" s="72" t="n">
        <v>3</v>
      </c>
      <c r="Q6" s="72" t="n">
        <v>2</v>
      </c>
      <c r="R6" s="75" t="s">
        <v>203</v>
      </c>
      <c r="S6" s="72" t="n">
        <v>3</v>
      </c>
      <c r="T6" s="72" t="n">
        <v>2</v>
      </c>
      <c r="U6" s="76" t="s">
        <v>203</v>
      </c>
      <c r="V6" s="77" t="n">
        <v>3</v>
      </c>
    </row>
    <row r="7" customFormat="false" ht="15" hidden="false" customHeight="false" outlineLevel="0" collapsed="false">
      <c r="A7" s="68" t="n">
        <v>68846</v>
      </c>
      <c r="B7" s="69" t="s">
        <v>208</v>
      </c>
      <c r="C7" s="70" t="s">
        <v>209</v>
      </c>
      <c r="D7" s="71" t="n">
        <v>2</v>
      </c>
      <c r="E7" s="72" t="n">
        <v>2</v>
      </c>
      <c r="F7" s="73" t="n">
        <v>-2</v>
      </c>
      <c r="G7" s="72" t="n">
        <v>3</v>
      </c>
      <c r="H7" s="72" t="n">
        <v>1</v>
      </c>
      <c r="I7" s="73" t="n">
        <v>3</v>
      </c>
      <c r="J7" s="72" t="n">
        <v>2</v>
      </c>
      <c r="K7" s="72" t="n">
        <v>2</v>
      </c>
      <c r="L7" s="74" t="n">
        <v>-2</v>
      </c>
      <c r="M7" s="72" t="n">
        <v>3</v>
      </c>
      <c r="N7" s="72" t="n">
        <v>2</v>
      </c>
      <c r="O7" s="75" t="s">
        <v>203</v>
      </c>
      <c r="P7" s="72" t="n">
        <v>3</v>
      </c>
      <c r="Q7" s="72" t="n">
        <v>1</v>
      </c>
      <c r="R7" s="75" t="n">
        <v>3</v>
      </c>
      <c r="S7" s="72" t="n">
        <v>3</v>
      </c>
      <c r="T7" s="72" t="n">
        <v>2</v>
      </c>
      <c r="U7" s="76" t="s">
        <v>203</v>
      </c>
      <c r="V7" s="77" t="n">
        <v>3</v>
      </c>
    </row>
    <row r="8" customFormat="false" ht="15" hidden="false" customHeight="false" outlineLevel="0" collapsed="false">
      <c r="A8" s="68" t="n">
        <v>104771</v>
      </c>
      <c r="B8" s="69" t="s">
        <v>210</v>
      </c>
      <c r="C8" s="70" t="s">
        <v>211</v>
      </c>
      <c r="D8" s="71" t="n">
        <v>3</v>
      </c>
      <c r="E8" s="72" t="n">
        <v>2</v>
      </c>
      <c r="F8" s="73" t="s">
        <v>203</v>
      </c>
      <c r="G8" s="72" t="n">
        <v>2</v>
      </c>
      <c r="H8" s="72" t="n">
        <v>1</v>
      </c>
      <c r="I8" s="73" t="n">
        <v>1</v>
      </c>
      <c r="J8" s="72" t="n">
        <v>3</v>
      </c>
      <c r="K8" s="72" t="n">
        <v>2</v>
      </c>
      <c r="L8" s="74" t="s">
        <v>203</v>
      </c>
      <c r="M8" s="72" t="n">
        <v>3</v>
      </c>
      <c r="N8" s="72" t="n">
        <v>2</v>
      </c>
      <c r="O8" s="75" t="s">
        <v>203</v>
      </c>
      <c r="P8" s="72" t="n">
        <v>3</v>
      </c>
      <c r="Q8" s="72" t="n">
        <v>2</v>
      </c>
      <c r="R8" s="75" t="s">
        <v>203</v>
      </c>
      <c r="S8" s="72" t="n">
        <v>2</v>
      </c>
      <c r="T8" s="72" t="n">
        <v>2</v>
      </c>
      <c r="U8" s="76" t="n">
        <v>-2</v>
      </c>
      <c r="V8" s="77" t="n">
        <v>2</v>
      </c>
    </row>
    <row r="9" customFormat="false" ht="15" hidden="false" customHeight="false" outlineLevel="0" collapsed="false">
      <c r="A9" s="68" t="n">
        <v>65963</v>
      </c>
      <c r="B9" s="69" t="s">
        <v>212</v>
      </c>
      <c r="C9" s="70" t="s">
        <v>213</v>
      </c>
      <c r="D9" s="71" t="n">
        <v>3</v>
      </c>
      <c r="E9" s="72" t="n">
        <v>2</v>
      </c>
      <c r="F9" s="73" t="s">
        <v>203</v>
      </c>
      <c r="G9" s="72" t="n">
        <v>3</v>
      </c>
      <c r="H9" s="72" t="n">
        <v>2</v>
      </c>
      <c r="I9" s="73" t="s">
        <v>203</v>
      </c>
      <c r="J9" s="72" t="n">
        <v>3</v>
      </c>
      <c r="K9" s="72" t="n">
        <v>2</v>
      </c>
      <c r="L9" s="74" t="s">
        <v>203</v>
      </c>
      <c r="M9" s="72" t="n">
        <v>3</v>
      </c>
      <c r="N9" s="72" t="n">
        <v>2</v>
      </c>
      <c r="O9" s="75" t="s">
        <v>203</v>
      </c>
      <c r="P9" s="72" t="n">
        <v>3</v>
      </c>
      <c r="Q9" s="72" t="n">
        <v>2</v>
      </c>
      <c r="R9" s="75" t="s">
        <v>203</v>
      </c>
      <c r="S9" s="72" t="n">
        <v>3</v>
      </c>
      <c r="T9" s="72" t="n">
        <v>2</v>
      </c>
      <c r="U9" s="76" t="s">
        <v>203</v>
      </c>
      <c r="V9" s="77" t="n">
        <v>2</v>
      </c>
    </row>
    <row r="10" customFormat="false" ht="15" hidden="false" customHeight="false" outlineLevel="0" collapsed="false">
      <c r="A10" s="68" t="n">
        <v>69834</v>
      </c>
      <c r="B10" s="69" t="s">
        <v>214</v>
      </c>
      <c r="C10" s="70" t="s">
        <v>215</v>
      </c>
      <c r="D10" s="71" t="n">
        <v>3</v>
      </c>
      <c r="E10" s="72" t="n">
        <v>2</v>
      </c>
      <c r="F10" s="73" t="s">
        <v>203</v>
      </c>
      <c r="G10" s="72" t="n">
        <v>3</v>
      </c>
      <c r="H10" s="72" t="n">
        <v>2</v>
      </c>
      <c r="I10" s="73" t="s">
        <v>203</v>
      </c>
      <c r="J10" s="72" t="n">
        <v>3</v>
      </c>
      <c r="K10" s="72" t="n">
        <v>2</v>
      </c>
      <c r="L10" s="74" t="s">
        <v>203</v>
      </c>
      <c r="M10" s="72" t="n">
        <v>3</v>
      </c>
      <c r="N10" s="72" t="n">
        <v>2</v>
      </c>
      <c r="O10" s="75" t="s">
        <v>203</v>
      </c>
      <c r="P10" s="72" t="n">
        <v>3</v>
      </c>
      <c r="Q10" s="72" t="n">
        <v>2</v>
      </c>
      <c r="R10" s="75" t="s">
        <v>203</v>
      </c>
      <c r="S10" s="72" t="n">
        <v>3</v>
      </c>
      <c r="T10" s="72" t="n">
        <v>2</v>
      </c>
      <c r="U10" s="76" t="s">
        <v>203</v>
      </c>
      <c r="V10" s="77" t="n">
        <v>3</v>
      </c>
    </row>
    <row r="11" customFormat="false" ht="15" hidden="false" customHeight="false" outlineLevel="0" collapsed="false">
      <c r="A11" s="68" t="n">
        <v>67859</v>
      </c>
      <c r="B11" s="69" t="s">
        <v>216</v>
      </c>
      <c r="C11" s="70" t="s">
        <v>217</v>
      </c>
      <c r="D11" s="71" t="n">
        <v>2</v>
      </c>
      <c r="E11" s="72" t="n">
        <v>2</v>
      </c>
      <c r="F11" s="73" t="n">
        <v>-2</v>
      </c>
      <c r="G11" s="72" t="n">
        <v>3</v>
      </c>
      <c r="H11" s="72" t="n">
        <v>1</v>
      </c>
      <c r="I11" s="73" t="n">
        <v>3</v>
      </c>
      <c r="J11" s="72" t="n">
        <v>2</v>
      </c>
      <c r="K11" s="72" t="n">
        <v>2</v>
      </c>
      <c r="L11" s="74" t="n">
        <v>-2</v>
      </c>
      <c r="M11" s="72" t="n">
        <v>3</v>
      </c>
      <c r="N11" s="72" t="n">
        <v>2</v>
      </c>
      <c r="O11" s="75" t="s">
        <v>203</v>
      </c>
      <c r="P11" s="72" t="n">
        <v>3</v>
      </c>
      <c r="Q11" s="72" t="n">
        <v>1</v>
      </c>
      <c r="R11" s="75" t="n">
        <v>3</v>
      </c>
      <c r="S11" s="72" t="n">
        <v>3</v>
      </c>
      <c r="T11" s="72" t="n">
        <v>2</v>
      </c>
      <c r="U11" s="76" t="s">
        <v>203</v>
      </c>
      <c r="V11" s="77" t="n">
        <v>3</v>
      </c>
    </row>
    <row r="12" customFormat="false" ht="15" hidden="false" customHeight="false" outlineLevel="0" collapsed="false">
      <c r="A12" s="68" t="n">
        <v>66965</v>
      </c>
      <c r="B12" s="69" t="s">
        <v>218</v>
      </c>
      <c r="C12" s="70" t="s">
        <v>219</v>
      </c>
      <c r="D12" s="71" t="n">
        <v>2</v>
      </c>
      <c r="E12" s="72" t="n">
        <v>2</v>
      </c>
      <c r="F12" s="73" t="n">
        <v>-2</v>
      </c>
      <c r="G12" s="72" t="n">
        <v>3</v>
      </c>
      <c r="H12" s="72" t="n">
        <v>2</v>
      </c>
      <c r="I12" s="73" t="s">
        <v>203</v>
      </c>
      <c r="J12" s="72" t="n">
        <v>3</v>
      </c>
      <c r="K12" s="72" t="n">
        <v>1</v>
      </c>
      <c r="L12" s="74" t="n">
        <v>3</v>
      </c>
      <c r="M12" s="72" t="n">
        <v>3</v>
      </c>
      <c r="N12" s="72" t="n">
        <v>2</v>
      </c>
      <c r="O12" s="75" t="s">
        <v>203</v>
      </c>
      <c r="P12" s="72" t="n">
        <v>3</v>
      </c>
      <c r="Q12" s="72" t="n">
        <v>2</v>
      </c>
      <c r="R12" s="75" t="s">
        <v>203</v>
      </c>
      <c r="S12" s="72" t="n">
        <v>3</v>
      </c>
      <c r="T12" s="72" t="n">
        <v>2</v>
      </c>
      <c r="U12" s="76" t="s">
        <v>203</v>
      </c>
      <c r="V12" s="77" t="n">
        <v>2</v>
      </c>
    </row>
    <row r="13" customFormat="false" ht="15" hidden="false" customHeight="false" outlineLevel="0" collapsed="false">
      <c r="A13" s="68" t="n">
        <v>76787</v>
      </c>
      <c r="B13" s="69" t="s">
        <v>220</v>
      </c>
      <c r="C13" s="70" t="s">
        <v>221</v>
      </c>
      <c r="D13" s="71" t="n">
        <v>3</v>
      </c>
      <c r="E13" s="72" t="n">
        <v>2</v>
      </c>
      <c r="F13" s="73" t="s">
        <v>203</v>
      </c>
      <c r="G13" s="72" t="n">
        <v>3</v>
      </c>
      <c r="H13" s="72" t="n">
        <v>2</v>
      </c>
      <c r="I13" s="73" t="s">
        <v>203</v>
      </c>
      <c r="J13" s="72" t="n">
        <v>3</v>
      </c>
      <c r="K13" s="72" t="n">
        <v>1</v>
      </c>
      <c r="L13" s="74" t="n">
        <v>3</v>
      </c>
      <c r="M13" s="72" t="n">
        <v>3</v>
      </c>
      <c r="N13" s="72" t="n">
        <v>2</v>
      </c>
      <c r="O13" s="75" t="s">
        <v>203</v>
      </c>
      <c r="P13" s="72" t="n">
        <v>3</v>
      </c>
      <c r="Q13" s="72" t="n">
        <v>2</v>
      </c>
      <c r="R13" s="75" t="s">
        <v>203</v>
      </c>
      <c r="S13" s="72" t="n">
        <v>2</v>
      </c>
      <c r="T13" s="72" t="n">
        <v>2</v>
      </c>
      <c r="U13" s="76" t="n">
        <v>-2</v>
      </c>
      <c r="V13" s="77" t="n">
        <v>3</v>
      </c>
    </row>
    <row r="14" customFormat="false" ht="15" hidden="false" customHeight="false" outlineLevel="0" collapsed="false">
      <c r="A14" s="68" t="n">
        <v>56412</v>
      </c>
      <c r="B14" s="69" t="s">
        <v>222</v>
      </c>
      <c r="C14" s="70" t="s">
        <v>223</v>
      </c>
      <c r="D14" s="71" t="n">
        <v>2</v>
      </c>
      <c r="E14" s="72" t="n">
        <v>1</v>
      </c>
      <c r="F14" s="73" t="n">
        <v>1</v>
      </c>
      <c r="G14" s="72" t="n">
        <v>3</v>
      </c>
      <c r="H14" s="72" t="n">
        <v>2</v>
      </c>
      <c r="I14" s="73" t="s">
        <v>203</v>
      </c>
      <c r="J14" s="72" t="n">
        <v>2</v>
      </c>
      <c r="K14" s="72" t="n">
        <v>1</v>
      </c>
      <c r="L14" s="74" t="n">
        <v>1</v>
      </c>
      <c r="M14" s="72" t="n">
        <v>3</v>
      </c>
      <c r="N14" s="72" t="n">
        <v>2</v>
      </c>
      <c r="O14" s="75" t="s">
        <v>203</v>
      </c>
      <c r="P14" s="72" t="n">
        <v>3</v>
      </c>
      <c r="Q14" s="72" t="n">
        <v>2</v>
      </c>
      <c r="R14" s="75" t="s">
        <v>203</v>
      </c>
      <c r="S14" s="72" t="n">
        <v>3</v>
      </c>
      <c r="T14" s="72" t="n">
        <v>2</v>
      </c>
      <c r="U14" s="76" t="s">
        <v>203</v>
      </c>
      <c r="V14" s="77" t="n">
        <v>3</v>
      </c>
    </row>
    <row r="15" customFormat="false" ht="15" hidden="false" customHeight="false" outlineLevel="0" collapsed="false">
      <c r="A15" s="68" t="n">
        <v>230752</v>
      </c>
      <c r="B15" s="69" t="s">
        <v>224</v>
      </c>
      <c r="C15" s="70" t="s">
        <v>225</v>
      </c>
      <c r="D15" s="71" t="n">
        <v>2</v>
      </c>
      <c r="E15" s="72" t="n">
        <v>1</v>
      </c>
      <c r="F15" s="73" t="n">
        <v>1</v>
      </c>
      <c r="G15" s="72" t="n">
        <v>2</v>
      </c>
      <c r="H15" s="72" t="n">
        <v>1</v>
      </c>
      <c r="I15" s="73" t="n">
        <v>1</v>
      </c>
      <c r="J15" s="72" t="n">
        <v>2</v>
      </c>
      <c r="K15" s="72" t="n">
        <v>1</v>
      </c>
      <c r="L15" s="74" t="n">
        <v>1</v>
      </c>
      <c r="M15" s="72" t="n">
        <v>3</v>
      </c>
      <c r="N15" s="72" t="n">
        <v>2</v>
      </c>
      <c r="O15" s="75" t="s">
        <v>203</v>
      </c>
      <c r="P15" s="72" t="n">
        <v>3</v>
      </c>
      <c r="Q15" s="72" t="n">
        <v>2</v>
      </c>
      <c r="R15" s="75" t="s">
        <v>203</v>
      </c>
      <c r="S15" s="72" t="n">
        <v>3</v>
      </c>
      <c r="T15" s="72" t="n">
        <v>2</v>
      </c>
      <c r="U15" s="76" t="s">
        <v>203</v>
      </c>
      <c r="V15" s="77" t="n">
        <v>2</v>
      </c>
    </row>
    <row r="16" customFormat="false" ht="15" hidden="false" customHeight="false" outlineLevel="0" collapsed="false">
      <c r="A16" s="68" t="n">
        <v>67217</v>
      </c>
      <c r="B16" s="69" t="s">
        <v>226</v>
      </c>
      <c r="C16" s="70" t="s">
        <v>227</v>
      </c>
      <c r="D16" s="71" t="n">
        <v>3</v>
      </c>
      <c r="E16" s="72" t="n">
        <v>2</v>
      </c>
      <c r="F16" s="73" t="s">
        <v>203</v>
      </c>
      <c r="G16" s="72" t="n">
        <v>2</v>
      </c>
      <c r="H16" s="72" t="n">
        <v>1</v>
      </c>
      <c r="I16" s="73" t="n">
        <v>1</v>
      </c>
      <c r="J16" s="72" t="n">
        <v>3</v>
      </c>
      <c r="K16" s="72" t="n">
        <v>2</v>
      </c>
      <c r="L16" s="74" t="s">
        <v>203</v>
      </c>
      <c r="M16" s="72" t="n">
        <v>3</v>
      </c>
      <c r="N16" s="72" t="n">
        <v>2</v>
      </c>
      <c r="O16" s="75" t="s">
        <v>203</v>
      </c>
      <c r="P16" s="72" t="n">
        <v>3</v>
      </c>
      <c r="Q16" s="72" t="n">
        <v>2</v>
      </c>
      <c r="R16" s="75" t="s">
        <v>203</v>
      </c>
      <c r="S16" s="72" t="n">
        <v>2</v>
      </c>
      <c r="T16" s="72" t="n">
        <v>2</v>
      </c>
      <c r="U16" s="76" t="n">
        <v>-2</v>
      </c>
      <c r="V16" s="77" t="n">
        <v>2</v>
      </c>
    </row>
    <row r="17" customFormat="false" ht="15" hidden="false" customHeight="false" outlineLevel="0" collapsed="false">
      <c r="A17" s="68" t="n">
        <v>67261</v>
      </c>
      <c r="B17" s="69" t="s">
        <v>228</v>
      </c>
      <c r="C17" s="70" t="s">
        <v>229</v>
      </c>
      <c r="D17" s="71" t="n">
        <v>3</v>
      </c>
      <c r="E17" s="72" t="n">
        <v>2</v>
      </c>
      <c r="F17" s="73" t="s">
        <v>203</v>
      </c>
      <c r="G17" s="72" t="n">
        <v>3</v>
      </c>
      <c r="H17" s="72" t="n">
        <v>2</v>
      </c>
      <c r="I17" s="73" t="s">
        <v>203</v>
      </c>
      <c r="J17" s="72" t="n">
        <v>3</v>
      </c>
      <c r="K17" s="72" t="n">
        <v>2</v>
      </c>
      <c r="L17" s="74" t="s">
        <v>203</v>
      </c>
      <c r="M17" s="72" t="n">
        <v>3</v>
      </c>
      <c r="N17" s="72" t="n">
        <v>2</v>
      </c>
      <c r="O17" s="75" t="s">
        <v>203</v>
      </c>
      <c r="P17" s="72" t="n">
        <v>3</v>
      </c>
      <c r="Q17" s="72" t="n">
        <v>2</v>
      </c>
      <c r="R17" s="75" t="s">
        <v>203</v>
      </c>
      <c r="S17" s="72" t="n">
        <v>3</v>
      </c>
      <c r="T17" s="72" t="n">
        <v>2</v>
      </c>
      <c r="U17" s="76" t="s">
        <v>203</v>
      </c>
      <c r="V17" s="77" t="n">
        <v>2</v>
      </c>
    </row>
    <row r="18" customFormat="false" ht="15" hidden="false" customHeight="false" outlineLevel="0" collapsed="false">
      <c r="A18" s="68" t="n">
        <v>72392</v>
      </c>
      <c r="B18" s="69" t="s">
        <v>230</v>
      </c>
      <c r="C18" s="70" t="s">
        <v>231</v>
      </c>
      <c r="D18" s="71" t="n">
        <v>3</v>
      </c>
      <c r="E18" s="72" t="n">
        <v>2</v>
      </c>
      <c r="F18" s="73" t="s">
        <v>203</v>
      </c>
      <c r="G18" s="72" t="n">
        <v>3</v>
      </c>
      <c r="H18" s="72" t="n">
        <v>1</v>
      </c>
      <c r="I18" s="73" t="n">
        <v>3</v>
      </c>
      <c r="J18" s="72" t="n">
        <v>3</v>
      </c>
      <c r="K18" s="72" t="n">
        <v>2</v>
      </c>
      <c r="L18" s="74" t="s">
        <v>203</v>
      </c>
      <c r="M18" s="72" t="n">
        <v>3</v>
      </c>
      <c r="N18" s="72" t="n">
        <v>2</v>
      </c>
      <c r="O18" s="75" t="s">
        <v>203</v>
      </c>
      <c r="P18" s="72" t="n">
        <v>3</v>
      </c>
      <c r="Q18" s="72" t="n">
        <v>2</v>
      </c>
      <c r="R18" s="75" t="s">
        <v>203</v>
      </c>
      <c r="S18" s="72" t="n">
        <v>3</v>
      </c>
      <c r="T18" s="72" t="n">
        <v>2</v>
      </c>
      <c r="U18" s="76" t="s">
        <v>203</v>
      </c>
      <c r="V18" s="77" t="n">
        <v>3</v>
      </c>
    </row>
    <row r="19" customFormat="false" ht="15" hidden="false" customHeight="false" outlineLevel="0" collapsed="false">
      <c r="A19" s="68" t="n">
        <v>75698</v>
      </c>
      <c r="B19" s="69" t="s">
        <v>232</v>
      </c>
      <c r="C19" s="70" t="s">
        <v>233</v>
      </c>
      <c r="D19" s="71" t="n">
        <v>2</v>
      </c>
      <c r="E19" s="72" t="n">
        <v>2</v>
      </c>
      <c r="F19" s="73" t="n">
        <v>-2</v>
      </c>
      <c r="G19" s="72" t="n">
        <v>3</v>
      </c>
      <c r="H19" s="72" t="n">
        <v>2</v>
      </c>
      <c r="I19" s="73" t="s">
        <v>203</v>
      </c>
      <c r="J19" s="72" t="n">
        <v>3</v>
      </c>
      <c r="K19" s="72" t="n">
        <v>2</v>
      </c>
      <c r="L19" s="74" t="s">
        <v>203</v>
      </c>
      <c r="M19" s="72" t="n">
        <v>2</v>
      </c>
      <c r="N19" s="72" t="n">
        <v>2</v>
      </c>
      <c r="O19" s="75" t="n">
        <v>-2</v>
      </c>
      <c r="P19" s="72" t="n">
        <v>3</v>
      </c>
      <c r="Q19" s="72" t="n">
        <v>2</v>
      </c>
      <c r="R19" s="75" t="s">
        <v>203</v>
      </c>
      <c r="S19" s="72" t="n">
        <v>2</v>
      </c>
      <c r="T19" s="72" t="n">
        <v>2</v>
      </c>
      <c r="U19" s="76" t="n">
        <v>-2</v>
      </c>
      <c r="V19" s="77" t="n">
        <v>3</v>
      </c>
    </row>
    <row r="20" customFormat="false" ht="15" hidden="false" customHeight="false" outlineLevel="0" collapsed="false">
      <c r="A20" s="68" t="n">
        <v>234356</v>
      </c>
      <c r="B20" s="69" t="s">
        <v>234</v>
      </c>
      <c r="C20" s="70" t="s">
        <v>235</v>
      </c>
      <c r="D20" s="71" t="n">
        <v>3</v>
      </c>
      <c r="E20" s="72" t="n">
        <v>1</v>
      </c>
      <c r="F20" s="73" t="n">
        <v>3</v>
      </c>
      <c r="G20" s="72" t="n">
        <v>3</v>
      </c>
      <c r="H20" s="72" t="n">
        <v>2</v>
      </c>
      <c r="I20" s="73" t="s">
        <v>203</v>
      </c>
      <c r="J20" s="72" t="n">
        <v>3</v>
      </c>
      <c r="K20" s="72" t="n">
        <v>2</v>
      </c>
      <c r="L20" s="74" t="s">
        <v>203</v>
      </c>
      <c r="M20" s="72" t="n">
        <v>3</v>
      </c>
      <c r="N20" s="72" t="n">
        <v>2</v>
      </c>
      <c r="O20" s="75" t="s">
        <v>203</v>
      </c>
      <c r="P20" s="72" t="n">
        <v>3</v>
      </c>
      <c r="Q20" s="72" t="n">
        <v>2</v>
      </c>
      <c r="R20" s="75" t="s">
        <v>203</v>
      </c>
      <c r="S20" s="72" t="n">
        <v>3</v>
      </c>
      <c r="T20" s="72" t="n">
        <v>1</v>
      </c>
      <c r="U20" s="76" t="n">
        <v>3</v>
      </c>
      <c r="V20" s="77" t="n">
        <v>2</v>
      </c>
    </row>
    <row r="21" customFormat="false" ht="15" hidden="false" customHeight="false" outlineLevel="0" collapsed="false">
      <c r="A21" s="68" t="n">
        <v>97820</v>
      </c>
      <c r="B21" s="69" t="s">
        <v>236</v>
      </c>
      <c r="C21" s="70" t="s">
        <v>237</v>
      </c>
      <c r="D21" s="71" t="n">
        <v>3</v>
      </c>
      <c r="E21" s="72" t="n">
        <v>1</v>
      </c>
      <c r="F21" s="73" t="n">
        <v>3</v>
      </c>
      <c r="G21" s="72" t="n">
        <v>2</v>
      </c>
      <c r="H21" s="72" t="n">
        <v>2</v>
      </c>
      <c r="I21" s="73" t="n">
        <v>-2</v>
      </c>
      <c r="J21" s="72" t="n">
        <v>3</v>
      </c>
      <c r="K21" s="72" t="n">
        <v>2</v>
      </c>
      <c r="L21" s="74" t="s">
        <v>203</v>
      </c>
      <c r="M21" s="72" t="n">
        <v>3</v>
      </c>
      <c r="N21" s="72" t="n">
        <v>2</v>
      </c>
      <c r="O21" s="75" t="s">
        <v>203</v>
      </c>
      <c r="P21" s="72" t="n">
        <v>3</v>
      </c>
      <c r="Q21" s="72" t="n">
        <v>2</v>
      </c>
      <c r="R21" s="75" t="s">
        <v>203</v>
      </c>
      <c r="S21" s="72" t="n">
        <v>3</v>
      </c>
      <c r="T21" s="72" t="n">
        <v>2</v>
      </c>
      <c r="U21" s="76" t="s">
        <v>203</v>
      </c>
      <c r="V21" s="77" t="n">
        <v>2</v>
      </c>
    </row>
    <row r="22" customFormat="false" ht="15" hidden="false" customHeight="false" outlineLevel="0" collapsed="false">
      <c r="A22" s="68" t="n">
        <v>654799</v>
      </c>
      <c r="B22" s="69" t="s">
        <v>238</v>
      </c>
      <c r="C22" s="70" t="s">
        <v>239</v>
      </c>
      <c r="D22" s="71" t="n">
        <v>3</v>
      </c>
      <c r="E22" s="72" t="n">
        <v>2</v>
      </c>
      <c r="F22" s="73" t="s">
        <v>203</v>
      </c>
      <c r="G22" s="72" t="n">
        <v>3</v>
      </c>
      <c r="H22" s="72" t="n">
        <v>1</v>
      </c>
      <c r="I22" s="73" t="n">
        <v>3</v>
      </c>
      <c r="J22" s="72" t="n">
        <v>3</v>
      </c>
      <c r="K22" s="72" t="n">
        <v>1</v>
      </c>
      <c r="L22" s="74" t="n">
        <v>3</v>
      </c>
      <c r="M22" s="72" t="n">
        <v>2</v>
      </c>
      <c r="N22" s="72" t="n">
        <v>2</v>
      </c>
      <c r="O22" s="75" t="n">
        <v>-2</v>
      </c>
      <c r="P22" s="72" t="n">
        <v>3</v>
      </c>
      <c r="Q22" s="72" t="n">
        <v>1</v>
      </c>
      <c r="R22" s="75" t="n">
        <v>3</v>
      </c>
      <c r="S22" s="72" t="n">
        <v>2</v>
      </c>
      <c r="T22" s="72" t="n">
        <v>2</v>
      </c>
      <c r="U22" s="76" t="n">
        <v>-2</v>
      </c>
      <c r="V22" s="77" t="n">
        <v>3</v>
      </c>
    </row>
    <row r="23" customFormat="false" ht="15" hidden="false" customHeight="false" outlineLevel="0" collapsed="false">
      <c r="A23" s="68" t="n">
        <v>230279</v>
      </c>
      <c r="B23" s="69" t="s">
        <v>240</v>
      </c>
      <c r="C23" s="70" t="s">
        <v>241</v>
      </c>
      <c r="D23" s="71" t="n">
        <v>3</v>
      </c>
      <c r="E23" s="72" t="n">
        <v>2</v>
      </c>
      <c r="F23" s="73" t="s">
        <v>203</v>
      </c>
      <c r="G23" s="72" t="n">
        <v>3</v>
      </c>
      <c r="H23" s="72" t="n">
        <v>2</v>
      </c>
      <c r="I23" s="73" t="s">
        <v>203</v>
      </c>
      <c r="J23" s="72" t="n">
        <v>3</v>
      </c>
      <c r="K23" s="72" t="n">
        <v>2</v>
      </c>
      <c r="L23" s="74" t="s">
        <v>203</v>
      </c>
      <c r="M23" s="72" t="n">
        <v>3</v>
      </c>
      <c r="N23" s="72" t="n">
        <v>2</v>
      </c>
      <c r="O23" s="75" t="s">
        <v>203</v>
      </c>
      <c r="P23" s="72" t="n">
        <v>3</v>
      </c>
      <c r="Q23" s="72" t="n">
        <v>2</v>
      </c>
      <c r="R23" s="75" t="s">
        <v>203</v>
      </c>
      <c r="S23" s="72" t="n">
        <v>3</v>
      </c>
      <c r="T23" s="72" t="n">
        <v>2</v>
      </c>
      <c r="U23" s="76" t="s">
        <v>203</v>
      </c>
      <c r="V23" s="77" t="n">
        <v>3</v>
      </c>
    </row>
    <row r="24" customFormat="false" ht="15" hidden="false" customHeight="false" outlineLevel="0" collapsed="false">
      <c r="A24" s="68" t="n">
        <v>78906</v>
      </c>
      <c r="B24" s="69" t="s">
        <v>242</v>
      </c>
      <c r="C24" s="70" t="s">
        <v>243</v>
      </c>
      <c r="D24" s="71" t="n">
        <v>3</v>
      </c>
      <c r="E24" s="72" t="n">
        <v>2</v>
      </c>
      <c r="F24" s="73" t="s">
        <v>203</v>
      </c>
      <c r="G24" s="72" t="n">
        <v>3</v>
      </c>
      <c r="H24" s="72" t="n">
        <v>2</v>
      </c>
      <c r="I24" s="73" t="s">
        <v>203</v>
      </c>
      <c r="J24" s="72" t="n">
        <v>3</v>
      </c>
      <c r="K24" s="72" t="n">
        <v>2</v>
      </c>
      <c r="L24" s="74" t="s">
        <v>203</v>
      </c>
      <c r="M24" s="72" t="n">
        <v>3</v>
      </c>
      <c r="N24" s="72" t="n">
        <v>1</v>
      </c>
      <c r="O24" s="75" t="n">
        <v>3</v>
      </c>
      <c r="P24" s="72" t="n">
        <v>3</v>
      </c>
      <c r="Q24" s="72" t="n">
        <v>2</v>
      </c>
      <c r="R24" s="75" t="s">
        <v>203</v>
      </c>
      <c r="S24" s="72" t="n">
        <v>3</v>
      </c>
      <c r="T24" s="72" t="n">
        <v>2</v>
      </c>
      <c r="U24" s="76" t="s">
        <v>203</v>
      </c>
      <c r="V24" s="77" t="n">
        <v>3</v>
      </c>
    </row>
    <row r="25" customFormat="false" ht="15" hidden="false" customHeight="false" outlineLevel="0" collapsed="false">
      <c r="A25" s="68" t="n">
        <v>319743</v>
      </c>
      <c r="B25" s="69" t="s">
        <v>244</v>
      </c>
      <c r="C25" s="70" t="s">
        <v>245</v>
      </c>
      <c r="D25" s="71" t="n">
        <v>3</v>
      </c>
      <c r="E25" s="72" t="n">
        <v>2</v>
      </c>
      <c r="F25" s="73" t="s">
        <v>203</v>
      </c>
      <c r="G25" s="72" t="n">
        <v>3</v>
      </c>
      <c r="H25" s="72" t="n">
        <v>2</v>
      </c>
      <c r="I25" s="73" t="s">
        <v>203</v>
      </c>
      <c r="J25" s="72" t="n">
        <v>3</v>
      </c>
      <c r="K25" s="72" t="n">
        <v>2</v>
      </c>
      <c r="L25" s="74" t="s">
        <v>203</v>
      </c>
      <c r="M25" s="72" t="n">
        <v>2</v>
      </c>
      <c r="N25" s="72" t="n">
        <v>2</v>
      </c>
      <c r="O25" s="75" t="n">
        <v>-2</v>
      </c>
      <c r="P25" s="72" t="n">
        <v>3</v>
      </c>
      <c r="Q25" s="72" t="n">
        <v>2</v>
      </c>
      <c r="R25" s="75" t="s">
        <v>203</v>
      </c>
      <c r="S25" s="72" t="n">
        <v>3</v>
      </c>
      <c r="T25" s="72" t="n">
        <v>2</v>
      </c>
      <c r="U25" s="76" t="s">
        <v>203</v>
      </c>
      <c r="V25" s="77" t="n">
        <v>3</v>
      </c>
    </row>
    <row r="26" customFormat="false" ht="15" hidden="false" customHeight="false" outlineLevel="0" collapsed="false">
      <c r="A26" s="68" t="n">
        <v>327958</v>
      </c>
      <c r="B26" s="69" t="s">
        <v>246</v>
      </c>
      <c r="C26" s="70" t="s">
        <v>247</v>
      </c>
      <c r="D26" s="71" t="n">
        <v>3</v>
      </c>
      <c r="E26" s="72" t="n">
        <v>2</v>
      </c>
      <c r="F26" s="73" t="s">
        <v>203</v>
      </c>
      <c r="G26" s="72" t="n">
        <v>3</v>
      </c>
      <c r="H26" s="72" t="n">
        <v>2</v>
      </c>
      <c r="I26" s="73" t="s">
        <v>203</v>
      </c>
      <c r="J26" s="72" t="n">
        <v>3</v>
      </c>
      <c r="K26" s="72" t="n">
        <v>2</v>
      </c>
      <c r="L26" s="74" t="s">
        <v>203</v>
      </c>
      <c r="M26" s="72" t="n">
        <v>3</v>
      </c>
      <c r="N26" s="72" t="n">
        <v>2</v>
      </c>
      <c r="O26" s="75" t="s">
        <v>203</v>
      </c>
      <c r="P26" s="72" t="n">
        <v>3</v>
      </c>
      <c r="Q26" s="72" t="n">
        <v>2</v>
      </c>
      <c r="R26" s="75" t="s">
        <v>203</v>
      </c>
      <c r="S26" s="72" t="n">
        <v>3</v>
      </c>
      <c r="T26" s="72" t="n">
        <v>2</v>
      </c>
      <c r="U26" s="76" t="s">
        <v>203</v>
      </c>
      <c r="V26" s="77" t="n">
        <v>3</v>
      </c>
    </row>
    <row r="27" customFormat="false" ht="15" hidden="false" customHeight="false" outlineLevel="0" collapsed="false">
      <c r="A27" s="68" t="n">
        <v>328830</v>
      </c>
      <c r="B27" s="69" t="s">
        <v>248</v>
      </c>
      <c r="C27" s="70" t="s">
        <v>249</v>
      </c>
      <c r="D27" s="71" t="n">
        <v>3</v>
      </c>
      <c r="E27" s="72" t="n">
        <v>2</v>
      </c>
      <c r="F27" s="73" t="s">
        <v>203</v>
      </c>
      <c r="G27" s="72" t="n">
        <v>3</v>
      </c>
      <c r="H27" s="72" t="n">
        <v>2</v>
      </c>
      <c r="I27" s="73" t="s">
        <v>203</v>
      </c>
      <c r="J27" s="72" t="n">
        <v>3</v>
      </c>
      <c r="K27" s="72" t="n">
        <v>2</v>
      </c>
      <c r="L27" s="74" t="s">
        <v>203</v>
      </c>
      <c r="M27" s="72" t="n">
        <v>3</v>
      </c>
      <c r="N27" s="72" t="n">
        <v>2</v>
      </c>
      <c r="O27" s="75" t="s">
        <v>203</v>
      </c>
      <c r="P27" s="72" t="n">
        <v>2</v>
      </c>
      <c r="Q27" s="72" t="n">
        <v>1</v>
      </c>
      <c r="R27" s="75" t="n">
        <v>1</v>
      </c>
      <c r="S27" s="72" t="n">
        <v>3</v>
      </c>
      <c r="T27" s="72" t="n">
        <v>2</v>
      </c>
      <c r="U27" s="76" t="s">
        <v>203</v>
      </c>
      <c r="V27" s="77" t="n">
        <v>3</v>
      </c>
    </row>
    <row r="28" customFormat="false" ht="15" hidden="false" customHeight="false" outlineLevel="0" collapsed="false">
      <c r="A28" s="68" t="n">
        <v>213006</v>
      </c>
      <c r="B28" s="69" t="s">
        <v>250</v>
      </c>
      <c r="C28" s="70" t="s">
        <v>251</v>
      </c>
      <c r="D28" s="71" t="n">
        <v>2</v>
      </c>
      <c r="E28" s="72" t="n">
        <v>2</v>
      </c>
      <c r="F28" s="73" t="n">
        <v>-2</v>
      </c>
      <c r="G28" s="72" t="n">
        <v>2</v>
      </c>
      <c r="H28" s="72" t="n">
        <v>1</v>
      </c>
      <c r="I28" s="73" t="n">
        <v>1</v>
      </c>
      <c r="J28" s="72" t="n">
        <v>3</v>
      </c>
      <c r="K28" s="72" t="n">
        <v>2</v>
      </c>
      <c r="L28" s="74" t="s">
        <v>203</v>
      </c>
      <c r="M28" s="72" t="n">
        <v>3</v>
      </c>
      <c r="N28" s="72" t="n">
        <v>2</v>
      </c>
      <c r="O28" s="75" t="s">
        <v>203</v>
      </c>
      <c r="P28" s="72" t="n">
        <v>3</v>
      </c>
      <c r="Q28" s="72" t="n">
        <v>2</v>
      </c>
      <c r="R28" s="75" t="s">
        <v>203</v>
      </c>
      <c r="S28" s="72" t="n">
        <v>3</v>
      </c>
      <c r="T28" s="72" t="n">
        <v>2</v>
      </c>
      <c r="U28" s="76" t="s">
        <v>203</v>
      </c>
      <c r="V28" s="77" t="n">
        <v>2</v>
      </c>
    </row>
    <row r="29" customFormat="false" ht="15" hidden="false" customHeight="false" outlineLevel="0" collapsed="false">
      <c r="A29" s="68" t="n">
        <v>11352</v>
      </c>
      <c r="B29" s="69" t="s">
        <v>252</v>
      </c>
      <c r="C29" s="70" t="s">
        <v>253</v>
      </c>
      <c r="D29" s="71" t="n">
        <v>3</v>
      </c>
      <c r="E29" s="72" t="n">
        <v>2</v>
      </c>
      <c r="F29" s="73" t="s">
        <v>203</v>
      </c>
      <c r="G29" s="72" t="n">
        <v>3</v>
      </c>
      <c r="H29" s="72" t="n">
        <v>2</v>
      </c>
      <c r="I29" s="73" t="s">
        <v>203</v>
      </c>
      <c r="J29" s="72" t="n">
        <v>3</v>
      </c>
      <c r="K29" s="72" t="n">
        <v>2</v>
      </c>
      <c r="L29" s="74" t="s">
        <v>203</v>
      </c>
      <c r="M29" s="72" t="n">
        <v>3</v>
      </c>
      <c r="N29" s="72" t="n">
        <v>2</v>
      </c>
      <c r="O29" s="75" t="s">
        <v>203</v>
      </c>
      <c r="P29" s="72" t="n">
        <v>3</v>
      </c>
      <c r="Q29" s="72" t="n">
        <v>2</v>
      </c>
      <c r="R29" s="75" t="s">
        <v>203</v>
      </c>
      <c r="S29" s="72" t="n">
        <v>3</v>
      </c>
      <c r="T29" s="72" t="n">
        <v>2</v>
      </c>
      <c r="U29" s="76" t="s">
        <v>203</v>
      </c>
      <c r="V29" s="77" t="n">
        <v>3</v>
      </c>
    </row>
    <row r="30" customFormat="false" ht="15" hidden="false" customHeight="false" outlineLevel="0" collapsed="false">
      <c r="A30" s="68" t="n">
        <v>110460</v>
      </c>
      <c r="B30" s="69" t="s">
        <v>254</v>
      </c>
      <c r="C30" s="70" t="s">
        <v>255</v>
      </c>
      <c r="D30" s="71" t="n">
        <v>3</v>
      </c>
      <c r="E30" s="72" t="n">
        <v>2</v>
      </c>
      <c r="F30" s="73" t="s">
        <v>203</v>
      </c>
      <c r="G30" s="72" t="n">
        <v>3</v>
      </c>
      <c r="H30" s="72" t="n">
        <v>2</v>
      </c>
      <c r="I30" s="73" t="s">
        <v>203</v>
      </c>
      <c r="J30" s="72" t="n">
        <v>2</v>
      </c>
      <c r="K30" s="72" t="n">
        <v>2</v>
      </c>
      <c r="L30" s="74" t="n">
        <v>-2</v>
      </c>
      <c r="M30" s="72" t="n">
        <v>3</v>
      </c>
      <c r="N30" s="72" t="n">
        <v>2</v>
      </c>
      <c r="O30" s="75" t="s">
        <v>203</v>
      </c>
      <c r="P30" s="72" t="n">
        <v>3</v>
      </c>
      <c r="Q30" s="72" t="n">
        <v>2</v>
      </c>
      <c r="R30" s="75" t="s">
        <v>203</v>
      </c>
      <c r="S30" s="72" t="n">
        <v>2</v>
      </c>
      <c r="T30" s="72" t="n">
        <v>2</v>
      </c>
      <c r="U30" s="76" t="n">
        <v>-2</v>
      </c>
      <c r="V30" s="77" t="n">
        <v>3</v>
      </c>
    </row>
    <row r="31" customFormat="false" ht="15" hidden="false" customHeight="false" outlineLevel="0" collapsed="false">
      <c r="A31" s="68" t="n">
        <v>11517</v>
      </c>
      <c r="B31" s="69" t="s">
        <v>256</v>
      </c>
      <c r="C31" s="70" t="s">
        <v>257</v>
      </c>
      <c r="D31" s="71" t="n">
        <v>3</v>
      </c>
      <c r="E31" s="72" t="n">
        <v>2</v>
      </c>
      <c r="F31" s="73" t="s">
        <v>203</v>
      </c>
      <c r="G31" s="72" t="n">
        <v>3</v>
      </c>
      <c r="H31" s="72" t="n">
        <v>2</v>
      </c>
      <c r="I31" s="73" t="s">
        <v>203</v>
      </c>
      <c r="J31" s="72" t="n">
        <v>3</v>
      </c>
      <c r="K31" s="72" t="n">
        <v>2</v>
      </c>
      <c r="L31" s="74" t="s">
        <v>203</v>
      </c>
      <c r="M31" s="72" t="n">
        <v>3</v>
      </c>
      <c r="N31" s="72" t="n">
        <v>2</v>
      </c>
      <c r="O31" s="75" t="s">
        <v>203</v>
      </c>
      <c r="P31" s="72" t="n">
        <v>3</v>
      </c>
      <c r="Q31" s="72" t="n">
        <v>2</v>
      </c>
      <c r="R31" s="75" t="s">
        <v>203</v>
      </c>
      <c r="S31" s="72" t="n">
        <v>2</v>
      </c>
      <c r="T31" s="72" t="n">
        <v>2</v>
      </c>
      <c r="U31" s="76" t="n">
        <v>-2</v>
      </c>
      <c r="V31" s="77" t="n">
        <v>3</v>
      </c>
    </row>
    <row r="32" customFormat="false" ht="15" hidden="false" customHeight="false" outlineLevel="0" collapsed="false">
      <c r="A32" s="68" t="n">
        <v>11554</v>
      </c>
      <c r="B32" s="69" t="s">
        <v>258</v>
      </c>
      <c r="C32" s="70" t="s">
        <v>259</v>
      </c>
      <c r="D32" s="71" t="n">
        <v>3</v>
      </c>
      <c r="E32" s="72" t="n">
        <v>2</v>
      </c>
      <c r="F32" s="73" t="s">
        <v>203</v>
      </c>
      <c r="G32" s="72" t="n">
        <v>2</v>
      </c>
      <c r="H32" s="72" t="n">
        <v>2</v>
      </c>
      <c r="I32" s="73" t="n">
        <v>-2</v>
      </c>
      <c r="J32" s="72" t="n">
        <v>2</v>
      </c>
      <c r="K32" s="72" t="n">
        <v>2</v>
      </c>
      <c r="L32" s="74" t="n">
        <v>-2</v>
      </c>
      <c r="M32" s="72" t="n">
        <v>3</v>
      </c>
      <c r="N32" s="72" t="n">
        <v>2</v>
      </c>
      <c r="O32" s="75" t="s">
        <v>203</v>
      </c>
      <c r="P32" s="72" t="n">
        <v>3</v>
      </c>
      <c r="Q32" s="72" t="n">
        <v>2</v>
      </c>
      <c r="R32" s="75" t="s">
        <v>203</v>
      </c>
      <c r="S32" s="72" t="n">
        <v>3</v>
      </c>
      <c r="T32" s="72" t="n">
        <v>1</v>
      </c>
      <c r="U32" s="76" t="n">
        <v>3</v>
      </c>
      <c r="V32" s="77" t="n">
        <v>2</v>
      </c>
    </row>
    <row r="33" customFormat="false" ht="15" hidden="false" customHeight="false" outlineLevel="0" collapsed="false">
      <c r="A33" s="68" t="n">
        <v>211147</v>
      </c>
      <c r="B33" s="69" t="s">
        <v>260</v>
      </c>
      <c r="C33" s="70" t="s">
        <v>261</v>
      </c>
      <c r="D33" s="71" t="n">
        <v>3</v>
      </c>
      <c r="E33" s="72" t="n">
        <v>2</v>
      </c>
      <c r="F33" s="73" t="s">
        <v>203</v>
      </c>
      <c r="G33" s="72" t="n">
        <v>3</v>
      </c>
      <c r="H33" s="72" t="n">
        <v>2</v>
      </c>
      <c r="I33" s="73" t="s">
        <v>203</v>
      </c>
      <c r="J33" s="72" t="n">
        <v>3</v>
      </c>
      <c r="K33" s="72" t="n">
        <v>2</v>
      </c>
      <c r="L33" s="74" t="s">
        <v>203</v>
      </c>
      <c r="M33" s="72" t="n">
        <v>3</v>
      </c>
      <c r="N33" s="72" t="n">
        <v>2</v>
      </c>
      <c r="O33" s="75" t="s">
        <v>203</v>
      </c>
      <c r="P33" s="72" t="n">
        <v>3</v>
      </c>
      <c r="Q33" s="72" t="n">
        <v>2</v>
      </c>
      <c r="R33" s="75" t="s">
        <v>203</v>
      </c>
      <c r="S33" s="72" t="n">
        <v>3</v>
      </c>
      <c r="T33" s="72" t="n">
        <v>2</v>
      </c>
      <c r="U33" s="76" t="s">
        <v>203</v>
      </c>
      <c r="V33" s="77" t="n">
        <v>3</v>
      </c>
    </row>
    <row r="34" customFormat="false" ht="15" hidden="false" customHeight="false" outlineLevel="0" collapsed="false">
      <c r="A34" s="68" t="n">
        <v>11651</v>
      </c>
      <c r="B34" s="69" t="s">
        <v>262</v>
      </c>
      <c r="C34" s="70" t="s">
        <v>263</v>
      </c>
      <c r="D34" s="71" t="n">
        <v>3</v>
      </c>
      <c r="E34" s="72" t="n">
        <v>2</v>
      </c>
      <c r="F34" s="73" t="s">
        <v>203</v>
      </c>
      <c r="G34" s="72" t="n">
        <v>3</v>
      </c>
      <c r="H34" s="72" t="n">
        <v>2</v>
      </c>
      <c r="I34" s="73" t="s">
        <v>203</v>
      </c>
      <c r="J34" s="72" t="n">
        <v>3</v>
      </c>
      <c r="K34" s="72" t="n">
        <v>2</v>
      </c>
      <c r="L34" s="74" t="s">
        <v>203</v>
      </c>
      <c r="M34" s="72" t="n">
        <v>3</v>
      </c>
      <c r="N34" s="72" t="n">
        <v>2</v>
      </c>
      <c r="O34" s="75" t="s">
        <v>203</v>
      </c>
      <c r="P34" s="72" t="n">
        <v>3</v>
      </c>
      <c r="Q34" s="72" t="n">
        <v>2</v>
      </c>
      <c r="R34" s="75" t="s">
        <v>203</v>
      </c>
      <c r="S34" s="72" t="n">
        <v>3</v>
      </c>
      <c r="T34" s="72" t="n">
        <v>2</v>
      </c>
      <c r="U34" s="76" t="s">
        <v>203</v>
      </c>
      <c r="V34" s="77" t="n">
        <v>2</v>
      </c>
    </row>
    <row r="35" customFormat="false" ht="15" hidden="false" customHeight="false" outlineLevel="0" collapsed="false">
      <c r="A35" s="68" t="n">
        <v>72898</v>
      </c>
      <c r="B35" s="69" t="s">
        <v>264</v>
      </c>
      <c r="C35" s="70" t="s">
        <v>265</v>
      </c>
      <c r="D35" s="71" t="n">
        <v>3</v>
      </c>
      <c r="E35" s="72" t="n">
        <v>2</v>
      </c>
      <c r="F35" s="73" t="s">
        <v>203</v>
      </c>
      <c r="G35" s="72" t="n">
        <v>3</v>
      </c>
      <c r="H35" s="72" t="n">
        <v>2</v>
      </c>
      <c r="I35" s="73" t="s">
        <v>203</v>
      </c>
      <c r="J35" s="72" t="n">
        <v>2</v>
      </c>
      <c r="K35" s="72" t="n">
        <v>2</v>
      </c>
      <c r="L35" s="74" t="n">
        <v>-2</v>
      </c>
      <c r="M35" s="72" t="n">
        <v>3</v>
      </c>
      <c r="N35" s="72" t="n">
        <v>2</v>
      </c>
      <c r="O35" s="75" t="s">
        <v>203</v>
      </c>
      <c r="P35" s="72" t="n">
        <v>2</v>
      </c>
      <c r="Q35" s="72" t="n">
        <v>2</v>
      </c>
      <c r="R35" s="75" t="n">
        <v>-2</v>
      </c>
      <c r="S35" s="72" t="n">
        <v>3</v>
      </c>
      <c r="T35" s="72" t="n">
        <v>2</v>
      </c>
      <c r="U35" s="76" t="s">
        <v>203</v>
      </c>
      <c r="V35" s="77" t="n">
        <v>2</v>
      </c>
    </row>
    <row r="36" customFormat="false" ht="15" hidden="false" customHeight="false" outlineLevel="0" collapsed="false">
      <c r="A36" s="68" t="n">
        <v>235574</v>
      </c>
      <c r="B36" s="69" t="s">
        <v>9</v>
      </c>
      <c r="C36" s="70" t="s">
        <v>266</v>
      </c>
      <c r="D36" s="71" t="n">
        <v>3</v>
      </c>
      <c r="E36" s="72" t="n">
        <v>2</v>
      </c>
      <c r="F36" s="73" t="s">
        <v>203</v>
      </c>
      <c r="G36" s="72" t="n">
        <v>3</v>
      </c>
      <c r="H36" s="72" t="n">
        <v>2</v>
      </c>
      <c r="I36" s="73" t="s">
        <v>203</v>
      </c>
      <c r="J36" s="72" t="n">
        <v>3</v>
      </c>
      <c r="K36" s="72" t="n">
        <v>1</v>
      </c>
      <c r="L36" s="74" t="n">
        <v>3</v>
      </c>
      <c r="M36" s="72" t="n">
        <v>3</v>
      </c>
      <c r="N36" s="72" t="n">
        <v>2</v>
      </c>
      <c r="O36" s="75" t="s">
        <v>203</v>
      </c>
      <c r="P36" s="72" t="n">
        <v>3</v>
      </c>
      <c r="Q36" s="72" t="n">
        <v>2</v>
      </c>
      <c r="R36" s="75" t="s">
        <v>203</v>
      </c>
      <c r="S36" s="72" t="n">
        <v>3</v>
      </c>
      <c r="T36" s="72" t="n">
        <v>1</v>
      </c>
      <c r="U36" s="76" t="n">
        <v>3</v>
      </c>
      <c r="V36" s="77" t="n">
        <v>2</v>
      </c>
    </row>
    <row r="37" customFormat="false" ht="15" hidden="false" customHeight="false" outlineLevel="0" collapsed="false">
      <c r="A37" s="68" t="n">
        <v>54375</v>
      </c>
      <c r="B37" s="69" t="s">
        <v>267</v>
      </c>
      <c r="C37" s="70" t="s">
        <v>268</v>
      </c>
      <c r="D37" s="71" t="n">
        <v>3</v>
      </c>
      <c r="E37" s="72" t="n">
        <v>2</v>
      </c>
      <c r="F37" s="73" t="s">
        <v>203</v>
      </c>
      <c r="G37" s="72" t="n">
        <v>3</v>
      </c>
      <c r="H37" s="72" t="n">
        <v>2</v>
      </c>
      <c r="I37" s="73" t="s">
        <v>203</v>
      </c>
      <c r="J37" s="72" t="n">
        <v>3</v>
      </c>
      <c r="K37" s="72" t="n">
        <v>1</v>
      </c>
      <c r="L37" s="74" t="n">
        <v>3</v>
      </c>
      <c r="M37" s="72" t="n">
        <v>3</v>
      </c>
      <c r="N37" s="72" t="n">
        <v>2</v>
      </c>
      <c r="O37" s="75" t="s">
        <v>203</v>
      </c>
      <c r="P37" s="72" t="n">
        <v>3</v>
      </c>
      <c r="Q37" s="72" t="n">
        <v>2</v>
      </c>
      <c r="R37" s="75" t="s">
        <v>203</v>
      </c>
      <c r="S37" s="72" t="n">
        <v>3</v>
      </c>
      <c r="T37" s="72" t="n">
        <v>2</v>
      </c>
      <c r="U37" s="76" t="s">
        <v>203</v>
      </c>
      <c r="V37" s="77" t="n">
        <v>2</v>
      </c>
    </row>
    <row r="38" customFormat="false" ht="15" hidden="false" customHeight="false" outlineLevel="0" collapsed="false">
      <c r="A38" s="68" t="n">
        <v>80752</v>
      </c>
      <c r="B38" s="69" t="s">
        <v>269</v>
      </c>
      <c r="C38" s="70" t="s">
        <v>270</v>
      </c>
      <c r="D38" s="71" t="n">
        <v>3</v>
      </c>
      <c r="E38" s="72" t="n">
        <v>1</v>
      </c>
      <c r="F38" s="73" t="n">
        <v>3</v>
      </c>
      <c r="G38" s="72" t="n">
        <v>3</v>
      </c>
      <c r="H38" s="72" t="n">
        <v>2</v>
      </c>
      <c r="I38" s="73" t="s">
        <v>203</v>
      </c>
      <c r="J38" s="72" t="n">
        <v>3</v>
      </c>
      <c r="K38" s="72" t="n">
        <v>2</v>
      </c>
      <c r="L38" s="74" t="s">
        <v>203</v>
      </c>
      <c r="M38" s="72" t="n">
        <v>3</v>
      </c>
      <c r="N38" s="72" t="n">
        <v>2</v>
      </c>
      <c r="O38" s="75" t="s">
        <v>203</v>
      </c>
      <c r="P38" s="72" t="n">
        <v>3</v>
      </c>
      <c r="Q38" s="72" t="n">
        <v>2</v>
      </c>
      <c r="R38" s="75" t="s">
        <v>203</v>
      </c>
      <c r="S38" s="72" t="n">
        <v>3</v>
      </c>
      <c r="T38" s="72" t="n">
        <v>2</v>
      </c>
      <c r="U38" s="76" t="s">
        <v>203</v>
      </c>
      <c r="V38" s="77" t="n">
        <v>3</v>
      </c>
    </row>
    <row r="39" customFormat="false" ht="15" hidden="false" customHeight="false" outlineLevel="0" collapsed="false">
      <c r="A39" s="68" t="n">
        <v>216152</v>
      </c>
      <c r="B39" s="69" t="s">
        <v>271</v>
      </c>
      <c r="C39" s="70" t="s">
        <v>272</v>
      </c>
      <c r="D39" s="71" t="n">
        <v>2</v>
      </c>
      <c r="E39" s="72" t="n">
        <v>2</v>
      </c>
      <c r="F39" s="73" t="n">
        <v>-2</v>
      </c>
      <c r="G39" s="72" t="n">
        <v>3</v>
      </c>
      <c r="H39" s="72" t="n">
        <v>2</v>
      </c>
      <c r="I39" s="73" t="s">
        <v>203</v>
      </c>
      <c r="J39" s="72" t="n">
        <v>3</v>
      </c>
      <c r="K39" s="72" t="n">
        <v>1</v>
      </c>
      <c r="L39" s="74" t="n">
        <v>3</v>
      </c>
      <c r="M39" s="72" t="n">
        <v>2</v>
      </c>
      <c r="N39" s="72" t="n">
        <v>1</v>
      </c>
      <c r="O39" s="75" t="n">
        <v>1</v>
      </c>
      <c r="P39" s="72" t="n">
        <v>2</v>
      </c>
      <c r="Q39" s="72" t="n">
        <v>1</v>
      </c>
      <c r="R39" s="75" t="n">
        <v>1</v>
      </c>
      <c r="S39" s="72" t="n">
        <v>3</v>
      </c>
      <c r="T39" s="72" t="n">
        <v>2</v>
      </c>
      <c r="U39" s="76" t="s">
        <v>203</v>
      </c>
      <c r="V39" s="77" t="n">
        <v>3</v>
      </c>
    </row>
    <row r="40" customFormat="false" ht="15" hidden="false" customHeight="false" outlineLevel="0" collapsed="false">
      <c r="A40" s="68" t="n">
        <v>223267</v>
      </c>
      <c r="B40" s="69" t="s">
        <v>273</v>
      </c>
      <c r="C40" s="70" t="s">
        <v>274</v>
      </c>
      <c r="D40" s="71" t="n">
        <v>3</v>
      </c>
      <c r="E40" s="72" t="n">
        <v>2</v>
      </c>
      <c r="F40" s="73" t="s">
        <v>203</v>
      </c>
      <c r="G40" s="72" t="n">
        <v>3</v>
      </c>
      <c r="H40" s="72" t="n">
        <v>1</v>
      </c>
      <c r="I40" s="73" t="n">
        <v>3</v>
      </c>
      <c r="J40" s="72" t="n">
        <v>3</v>
      </c>
      <c r="K40" s="72" t="n">
        <v>1</v>
      </c>
      <c r="L40" s="74" t="n">
        <v>3</v>
      </c>
      <c r="M40" s="72" t="n">
        <v>2</v>
      </c>
      <c r="N40" s="72" t="n">
        <v>2</v>
      </c>
      <c r="O40" s="75" t="n">
        <v>-2</v>
      </c>
      <c r="P40" s="72" t="n">
        <v>3</v>
      </c>
      <c r="Q40" s="72" t="n">
        <v>1</v>
      </c>
      <c r="R40" s="75" t="n">
        <v>3</v>
      </c>
      <c r="S40" s="72" t="n">
        <v>2</v>
      </c>
      <c r="T40" s="72" t="n">
        <v>2</v>
      </c>
      <c r="U40" s="76" t="n">
        <v>-2</v>
      </c>
      <c r="V40" s="77" t="n">
        <v>3</v>
      </c>
    </row>
    <row r="41" customFormat="false" ht="15" hidden="false" customHeight="false" outlineLevel="0" collapsed="false">
      <c r="A41" s="68" t="n">
        <v>433940</v>
      </c>
      <c r="B41" s="69" t="s">
        <v>275</v>
      </c>
      <c r="C41" s="70" t="s">
        <v>276</v>
      </c>
      <c r="D41" s="71" t="n">
        <v>3</v>
      </c>
      <c r="E41" s="72" t="n">
        <v>2</v>
      </c>
      <c r="F41" s="73" t="s">
        <v>203</v>
      </c>
      <c r="G41" s="72" t="n">
        <v>3</v>
      </c>
      <c r="H41" s="72" t="n">
        <v>2</v>
      </c>
      <c r="I41" s="73" t="s">
        <v>203</v>
      </c>
      <c r="J41" s="72" t="n">
        <v>3</v>
      </c>
      <c r="K41" s="72" t="n">
        <v>2</v>
      </c>
      <c r="L41" s="74" t="s">
        <v>203</v>
      </c>
      <c r="M41" s="72" t="n">
        <v>3</v>
      </c>
      <c r="N41" s="72" t="n">
        <v>2</v>
      </c>
      <c r="O41" s="75" t="s">
        <v>203</v>
      </c>
      <c r="P41" s="72" t="n">
        <v>3</v>
      </c>
      <c r="Q41" s="72" t="n">
        <v>2</v>
      </c>
      <c r="R41" s="75" t="s">
        <v>203</v>
      </c>
      <c r="S41" s="72" t="n">
        <v>3</v>
      </c>
      <c r="T41" s="72" t="n">
        <v>2</v>
      </c>
      <c r="U41" s="76" t="s">
        <v>203</v>
      </c>
      <c r="V41" s="77" t="n">
        <v>3</v>
      </c>
    </row>
    <row r="42" customFormat="false" ht="15" hidden="false" customHeight="false" outlineLevel="0" collapsed="false">
      <c r="A42" s="68" t="n">
        <v>12069</v>
      </c>
      <c r="B42" s="69" t="s">
        <v>277</v>
      </c>
      <c r="C42" s="70" t="s">
        <v>278</v>
      </c>
      <c r="D42" s="71" t="n">
        <v>3</v>
      </c>
      <c r="E42" s="72" t="n">
        <v>2</v>
      </c>
      <c r="F42" s="73" t="s">
        <v>203</v>
      </c>
      <c r="G42" s="72" t="n">
        <v>3</v>
      </c>
      <c r="H42" s="72" t="n">
        <v>2</v>
      </c>
      <c r="I42" s="73" t="s">
        <v>203</v>
      </c>
      <c r="J42" s="72" t="n">
        <v>3</v>
      </c>
      <c r="K42" s="72" t="n">
        <v>2</v>
      </c>
      <c r="L42" s="74" t="s">
        <v>203</v>
      </c>
      <c r="M42" s="72" t="n">
        <v>3</v>
      </c>
      <c r="N42" s="72" t="n">
        <v>2</v>
      </c>
      <c r="O42" s="75" t="s">
        <v>203</v>
      </c>
      <c r="P42" s="72" t="n">
        <v>3</v>
      </c>
      <c r="Q42" s="72" t="n">
        <v>2</v>
      </c>
      <c r="R42" s="75" t="s">
        <v>203</v>
      </c>
      <c r="S42" s="72" t="n">
        <v>3</v>
      </c>
      <c r="T42" s="72" t="n">
        <v>2</v>
      </c>
      <c r="U42" s="76" t="s">
        <v>203</v>
      </c>
      <c r="V42" s="77" t="n">
        <v>3</v>
      </c>
    </row>
    <row r="43" customFormat="false" ht="15" hidden="false" customHeight="false" outlineLevel="0" collapsed="false">
      <c r="A43" s="68" t="n">
        <v>74007</v>
      </c>
      <c r="B43" s="69" t="s">
        <v>22</v>
      </c>
      <c r="C43" s="70" t="s">
        <v>279</v>
      </c>
      <c r="D43" s="71" t="n">
        <v>3</v>
      </c>
      <c r="E43" s="72" t="n">
        <v>2</v>
      </c>
      <c r="F43" s="73" t="s">
        <v>203</v>
      </c>
      <c r="G43" s="72" t="n">
        <v>3</v>
      </c>
      <c r="H43" s="72" t="n">
        <v>2</v>
      </c>
      <c r="I43" s="73" t="s">
        <v>203</v>
      </c>
      <c r="J43" s="72" t="n">
        <v>3</v>
      </c>
      <c r="K43" s="72" t="n">
        <v>2</v>
      </c>
      <c r="L43" s="74" t="s">
        <v>203</v>
      </c>
      <c r="M43" s="72" t="n">
        <v>3</v>
      </c>
      <c r="N43" s="72" t="n">
        <v>2</v>
      </c>
      <c r="O43" s="75" t="s">
        <v>203</v>
      </c>
      <c r="P43" s="72" t="n">
        <v>3</v>
      </c>
      <c r="Q43" s="72" t="n">
        <v>2</v>
      </c>
      <c r="R43" s="75" t="s">
        <v>203</v>
      </c>
      <c r="S43" s="72" t="n">
        <v>3</v>
      </c>
      <c r="T43" s="72" t="n">
        <v>2</v>
      </c>
      <c r="U43" s="76" t="s">
        <v>203</v>
      </c>
      <c r="V43" s="77" t="n">
        <v>3</v>
      </c>
    </row>
    <row r="44" customFormat="false" ht="15" hidden="false" customHeight="false" outlineLevel="0" collapsed="false">
      <c r="A44" s="68" t="n">
        <v>12323</v>
      </c>
      <c r="B44" s="69" t="s">
        <v>280</v>
      </c>
      <c r="C44" s="70" t="s">
        <v>281</v>
      </c>
      <c r="D44" s="71" t="n">
        <v>3</v>
      </c>
      <c r="E44" s="72" t="n">
        <v>2</v>
      </c>
      <c r="F44" s="73" t="s">
        <v>203</v>
      </c>
      <c r="G44" s="72" t="n">
        <v>3</v>
      </c>
      <c r="H44" s="72" t="n">
        <v>2</v>
      </c>
      <c r="I44" s="73" t="s">
        <v>203</v>
      </c>
      <c r="J44" s="72" t="n">
        <v>3</v>
      </c>
      <c r="K44" s="72" t="n">
        <v>2</v>
      </c>
      <c r="L44" s="74" t="s">
        <v>203</v>
      </c>
      <c r="M44" s="72" t="n">
        <v>2</v>
      </c>
      <c r="N44" s="72" t="n">
        <v>1</v>
      </c>
      <c r="O44" s="75" t="n">
        <v>1</v>
      </c>
      <c r="P44" s="72" t="n">
        <v>2</v>
      </c>
      <c r="Q44" s="72" t="n">
        <v>2</v>
      </c>
      <c r="R44" s="75" t="n">
        <v>-2</v>
      </c>
      <c r="S44" s="72" t="n">
        <v>3</v>
      </c>
      <c r="T44" s="72" t="n">
        <v>2</v>
      </c>
      <c r="U44" s="76" t="s">
        <v>203</v>
      </c>
      <c r="V44" s="77" t="n">
        <v>2</v>
      </c>
    </row>
    <row r="45" customFormat="false" ht="15" hidden="false" customHeight="false" outlineLevel="0" collapsed="false">
      <c r="A45" s="68" t="n">
        <v>12333</v>
      </c>
      <c r="B45" s="69" t="s">
        <v>24</v>
      </c>
      <c r="C45" s="70" t="s">
        <v>282</v>
      </c>
      <c r="D45" s="71" t="n">
        <v>3</v>
      </c>
      <c r="E45" s="72" t="n">
        <v>2</v>
      </c>
      <c r="F45" s="73" t="s">
        <v>203</v>
      </c>
      <c r="G45" s="72" t="n">
        <v>3</v>
      </c>
      <c r="H45" s="72" t="n">
        <v>2</v>
      </c>
      <c r="I45" s="73" t="s">
        <v>203</v>
      </c>
      <c r="J45" s="72" t="n">
        <v>3</v>
      </c>
      <c r="K45" s="72" t="n">
        <v>2</v>
      </c>
      <c r="L45" s="74" t="s">
        <v>203</v>
      </c>
      <c r="M45" s="72" t="n">
        <v>2</v>
      </c>
      <c r="N45" s="72" t="n">
        <v>2</v>
      </c>
      <c r="O45" s="75" t="n">
        <v>-2</v>
      </c>
      <c r="P45" s="72" t="n">
        <v>3</v>
      </c>
      <c r="Q45" s="72" t="n">
        <v>1</v>
      </c>
      <c r="R45" s="75" t="n">
        <v>3</v>
      </c>
      <c r="S45" s="72" t="n">
        <v>3</v>
      </c>
      <c r="T45" s="72" t="n">
        <v>2</v>
      </c>
      <c r="U45" s="76" t="s">
        <v>203</v>
      </c>
      <c r="V45" s="77" t="n">
        <v>3</v>
      </c>
    </row>
    <row r="46" customFormat="false" ht="15" hidden="false" customHeight="false" outlineLevel="0" collapsed="false">
      <c r="A46" s="68" t="n">
        <v>230099</v>
      </c>
      <c r="B46" s="69" t="s">
        <v>283</v>
      </c>
      <c r="C46" s="70" t="s">
        <v>284</v>
      </c>
      <c r="D46" s="71" t="n">
        <v>3</v>
      </c>
      <c r="E46" s="72" t="n">
        <v>2</v>
      </c>
      <c r="F46" s="73" t="s">
        <v>203</v>
      </c>
      <c r="G46" s="72" t="n">
        <v>3</v>
      </c>
      <c r="H46" s="72" t="n">
        <v>2</v>
      </c>
      <c r="I46" s="73" t="s">
        <v>203</v>
      </c>
      <c r="J46" s="72" t="n">
        <v>3</v>
      </c>
      <c r="K46" s="72" t="n">
        <v>1</v>
      </c>
      <c r="L46" s="74" t="n">
        <v>3</v>
      </c>
      <c r="M46" s="72" t="n">
        <v>2</v>
      </c>
      <c r="N46" s="72" t="n">
        <v>1</v>
      </c>
      <c r="O46" s="75" t="n">
        <v>1</v>
      </c>
      <c r="P46" s="72" t="n">
        <v>3</v>
      </c>
      <c r="Q46" s="72" t="n">
        <v>2</v>
      </c>
      <c r="R46" s="75" t="s">
        <v>203</v>
      </c>
      <c r="S46" s="72" t="n">
        <v>3</v>
      </c>
      <c r="T46" s="72" t="n">
        <v>2</v>
      </c>
      <c r="U46" s="76" t="s">
        <v>203</v>
      </c>
      <c r="V46" s="77" t="n">
        <v>3</v>
      </c>
    </row>
    <row r="47" customFormat="false" ht="15" hidden="false" customHeight="false" outlineLevel="0" collapsed="false">
      <c r="A47" s="68" t="n">
        <v>105844</v>
      </c>
      <c r="B47" s="69" t="s">
        <v>285</v>
      </c>
      <c r="C47" s="70" t="s">
        <v>286</v>
      </c>
      <c r="D47" s="71" t="n">
        <v>2</v>
      </c>
      <c r="E47" s="72" t="n">
        <v>1</v>
      </c>
      <c r="F47" s="73" t="n">
        <v>1</v>
      </c>
      <c r="G47" s="72" t="n">
        <v>2</v>
      </c>
      <c r="H47" s="72" t="n">
        <v>1</v>
      </c>
      <c r="I47" s="73" t="n">
        <v>1</v>
      </c>
      <c r="J47" s="72" t="n">
        <v>3</v>
      </c>
      <c r="K47" s="72" t="n">
        <v>1</v>
      </c>
      <c r="L47" s="74" t="n">
        <v>3</v>
      </c>
      <c r="M47" s="72" t="n">
        <v>2</v>
      </c>
      <c r="N47" s="72" t="n">
        <v>2</v>
      </c>
      <c r="O47" s="75" t="n">
        <v>-2</v>
      </c>
      <c r="P47" s="72" t="n">
        <v>3</v>
      </c>
      <c r="Q47" s="72" t="n">
        <v>1</v>
      </c>
      <c r="R47" s="75" t="n">
        <v>3</v>
      </c>
      <c r="S47" s="72" t="n">
        <v>2</v>
      </c>
      <c r="T47" s="72" t="n">
        <v>1</v>
      </c>
      <c r="U47" s="76" t="n">
        <v>1</v>
      </c>
      <c r="V47" s="77" t="n">
        <v>3</v>
      </c>
    </row>
    <row r="48" customFormat="false" ht="15" hidden="false" customHeight="false" outlineLevel="0" collapsed="false">
      <c r="A48" s="68" t="n">
        <v>12398</v>
      </c>
      <c r="B48" s="69" t="s">
        <v>26</v>
      </c>
      <c r="C48" s="70" t="s">
        <v>287</v>
      </c>
      <c r="D48" s="71" t="n">
        <v>3</v>
      </c>
      <c r="E48" s="72" t="n">
        <v>2</v>
      </c>
      <c r="F48" s="73" t="s">
        <v>203</v>
      </c>
      <c r="G48" s="72" t="n">
        <v>3</v>
      </c>
      <c r="H48" s="72" t="n">
        <v>2</v>
      </c>
      <c r="I48" s="73" t="s">
        <v>203</v>
      </c>
      <c r="J48" s="72" t="n">
        <v>3</v>
      </c>
      <c r="K48" s="72" t="n">
        <v>2</v>
      </c>
      <c r="L48" s="74" t="s">
        <v>203</v>
      </c>
      <c r="M48" s="72" t="n">
        <v>2</v>
      </c>
      <c r="N48" s="72" t="n">
        <v>2</v>
      </c>
      <c r="O48" s="75" t="n">
        <v>-2</v>
      </c>
      <c r="P48" s="72" t="n">
        <v>3</v>
      </c>
      <c r="Q48" s="72" t="n">
        <v>2</v>
      </c>
      <c r="R48" s="75" t="s">
        <v>203</v>
      </c>
      <c r="S48" s="72" t="n">
        <v>3</v>
      </c>
      <c r="T48" s="72" t="n">
        <v>2</v>
      </c>
      <c r="U48" s="76" t="s">
        <v>203</v>
      </c>
      <c r="V48" s="77" t="n">
        <v>3</v>
      </c>
    </row>
    <row r="49" customFormat="false" ht="15" hidden="false" customHeight="false" outlineLevel="0" collapsed="false">
      <c r="A49" s="68" t="n">
        <v>239096</v>
      </c>
      <c r="B49" s="69" t="s">
        <v>30</v>
      </c>
      <c r="C49" s="70" t="s">
        <v>288</v>
      </c>
      <c r="D49" s="71" t="n">
        <v>3</v>
      </c>
      <c r="E49" s="72" t="n">
        <v>2</v>
      </c>
      <c r="F49" s="73" t="s">
        <v>203</v>
      </c>
      <c r="G49" s="72" t="n">
        <v>3</v>
      </c>
      <c r="H49" s="72" t="n">
        <v>2</v>
      </c>
      <c r="I49" s="73" t="s">
        <v>203</v>
      </c>
      <c r="J49" s="72" t="n">
        <v>3</v>
      </c>
      <c r="K49" s="72" t="n">
        <v>2</v>
      </c>
      <c r="L49" s="74" t="s">
        <v>203</v>
      </c>
      <c r="M49" s="72" t="n">
        <v>3</v>
      </c>
      <c r="N49" s="72" t="n">
        <v>2</v>
      </c>
      <c r="O49" s="75" t="s">
        <v>203</v>
      </c>
      <c r="P49" s="72" t="n">
        <v>3</v>
      </c>
      <c r="Q49" s="72" t="n">
        <v>2</v>
      </c>
      <c r="R49" s="75" t="s">
        <v>203</v>
      </c>
      <c r="S49" s="72" t="n">
        <v>3</v>
      </c>
      <c r="T49" s="72" t="n">
        <v>2</v>
      </c>
      <c r="U49" s="76" t="s">
        <v>203</v>
      </c>
      <c r="V49" s="77" t="n">
        <v>2</v>
      </c>
    </row>
    <row r="50" customFormat="false" ht="15" hidden="false" customHeight="false" outlineLevel="0" collapsed="false">
      <c r="A50" s="68" t="n">
        <v>69710</v>
      </c>
      <c r="B50" s="69" t="s">
        <v>289</v>
      </c>
      <c r="C50" s="70" t="s">
        <v>290</v>
      </c>
      <c r="D50" s="71" t="n">
        <v>3</v>
      </c>
      <c r="E50" s="72" t="n">
        <v>2</v>
      </c>
      <c r="F50" s="73" t="s">
        <v>203</v>
      </c>
      <c r="G50" s="72" t="n">
        <v>3</v>
      </c>
      <c r="H50" s="72" t="n">
        <v>2</v>
      </c>
      <c r="I50" s="73" t="s">
        <v>203</v>
      </c>
      <c r="J50" s="72" t="n">
        <v>3</v>
      </c>
      <c r="K50" s="72" t="n">
        <v>2</v>
      </c>
      <c r="L50" s="74" t="s">
        <v>203</v>
      </c>
      <c r="M50" s="72" t="n">
        <v>3</v>
      </c>
      <c r="N50" s="72" t="n">
        <v>2</v>
      </c>
      <c r="O50" s="75" t="s">
        <v>203</v>
      </c>
      <c r="P50" s="72" t="n">
        <v>3</v>
      </c>
      <c r="Q50" s="72" t="n">
        <v>2</v>
      </c>
      <c r="R50" s="75" t="s">
        <v>203</v>
      </c>
      <c r="S50" s="72" t="n">
        <v>3</v>
      </c>
      <c r="T50" s="72" t="n">
        <v>2</v>
      </c>
      <c r="U50" s="76" t="s">
        <v>203</v>
      </c>
      <c r="V50" s="77" t="n">
        <v>3</v>
      </c>
    </row>
    <row r="51" customFormat="false" ht="15" hidden="false" customHeight="false" outlineLevel="0" collapsed="false">
      <c r="A51" s="68" t="n">
        <v>98388</v>
      </c>
      <c r="B51" s="69" t="s">
        <v>35</v>
      </c>
      <c r="C51" s="70" t="s">
        <v>291</v>
      </c>
      <c r="D51" s="71" t="n">
        <v>3</v>
      </c>
      <c r="E51" s="72" t="n">
        <v>2</v>
      </c>
      <c r="F51" s="73" t="s">
        <v>203</v>
      </c>
      <c r="G51" s="72" t="n">
        <v>3</v>
      </c>
      <c r="H51" s="72" t="n">
        <v>2</v>
      </c>
      <c r="I51" s="73" t="s">
        <v>203</v>
      </c>
      <c r="J51" s="72" t="n">
        <v>3</v>
      </c>
      <c r="K51" s="72" t="n">
        <v>2</v>
      </c>
      <c r="L51" s="74" t="s">
        <v>203</v>
      </c>
      <c r="M51" s="72" t="n">
        <v>3</v>
      </c>
      <c r="N51" s="72" t="n">
        <v>2</v>
      </c>
      <c r="O51" s="75" t="s">
        <v>203</v>
      </c>
      <c r="P51" s="72" t="n">
        <v>3</v>
      </c>
      <c r="Q51" s="72" t="n">
        <v>2</v>
      </c>
      <c r="R51" s="75" t="s">
        <v>203</v>
      </c>
      <c r="S51" s="72" t="n">
        <v>3</v>
      </c>
      <c r="T51" s="72" t="n">
        <v>2</v>
      </c>
      <c r="U51" s="76" t="s">
        <v>203</v>
      </c>
      <c r="V51" s="77" t="n">
        <v>3</v>
      </c>
    </row>
    <row r="52" customFormat="false" ht="15" hidden="false" customHeight="false" outlineLevel="0" collapsed="false">
      <c r="A52" s="68" t="n">
        <v>71908</v>
      </c>
      <c r="B52" s="69" t="s">
        <v>292</v>
      </c>
      <c r="C52" s="70" t="s">
        <v>293</v>
      </c>
      <c r="D52" s="71" t="n">
        <v>3</v>
      </c>
      <c r="E52" s="72" t="n">
        <v>2</v>
      </c>
      <c r="F52" s="73" t="s">
        <v>203</v>
      </c>
      <c r="G52" s="72" t="n">
        <v>3</v>
      </c>
      <c r="H52" s="72" t="n">
        <v>2</v>
      </c>
      <c r="I52" s="73" t="s">
        <v>203</v>
      </c>
      <c r="J52" s="72" t="n">
        <v>2</v>
      </c>
      <c r="K52" s="72" t="n">
        <v>2</v>
      </c>
      <c r="L52" s="74" t="n">
        <v>-2</v>
      </c>
      <c r="M52" s="72" t="n">
        <v>3</v>
      </c>
      <c r="N52" s="72" t="n">
        <v>2</v>
      </c>
      <c r="O52" s="75" t="s">
        <v>203</v>
      </c>
      <c r="P52" s="72" t="n">
        <v>3</v>
      </c>
      <c r="Q52" s="72" t="n">
        <v>2</v>
      </c>
      <c r="R52" s="75" t="s">
        <v>203</v>
      </c>
      <c r="S52" s="72" t="n">
        <v>3</v>
      </c>
      <c r="T52" s="72" t="n">
        <v>2</v>
      </c>
      <c r="U52" s="76" t="s">
        <v>203</v>
      </c>
      <c r="V52" s="77" t="n">
        <v>3</v>
      </c>
    </row>
    <row r="53" customFormat="false" ht="15" hidden="false" customHeight="false" outlineLevel="0" collapsed="false">
      <c r="A53" s="68" t="n">
        <v>12828</v>
      </c>
      <c r="B53" s="69" t="s">
        <v>41</v>
      </c>
      <c r="C53" s="70" t="s">
        <v>294</v>
      </c>
      <c r="D53" s="71" t="n">
        <v>3</v>
      </c>
      <c r="E53" s="72" t="n">
        <v>2</v>
      </c>
      <c r="F53" s="73" t="s">
        <v>203</v>
      </c>
      <c r="G53" s="72" t="n">
        <v>3</v>
      </c>
      <c r="H53" s="72" t="n">
        <v>2</v>
      </c>
      <c r="I53" s="73" t="s">
        <v>203</v>
      </c>
      <c r="J53" s="72" t="n">
        <v>3</v>
      </c>
      <c r="K53" s="72" t="n">
        <v>2</v>
      </c>
      <c r="L53" s="74" t="s">
        <v>203</v>
      </c>
      <c r="M53" s="72" t="n">
        <v>3</v>
      </c>
      <c r="N53" s="72" t="n">
        <v>2</v>
      </c>
      <c r="O53" s="75" t="s">
        <v>203</v>
      </c>
      <c r="P53" s="72" t="n">
        <v>3</v>
      </c>
      <c r="Q53" s="72" t="n">
        <v>2</v>
      </c>
      <c r="R53" s="75" t="s">
        <v>203</v>
      </c>
      <c r="S53" s="72" t="n">
        <v>3</v>
      </c>
      <c r="T53" s="72" t="n">
        <v>2</v>
      </c>
      <c r="U53" s="76" t="s">
        <v>203</v>
      </c>
      <c r="V53" s="77" t="n">
        <v>3</v>
      </c>
    </row>
    <row r="54" customFormat="false" ht="15" hidden="false" customHeight="false" outlineLevel="0" collapsed="false">
      <c r="A54" s="68" t="n">
        <v>12829</v>
      </c>
      <c r="B54" s="69" t="s">
        <v>44</v>
      </c>
      <c r="C54" s="70" t="s">
        <v>295</v>
      </c>
      <c r="D54" s="71" t="n">
        <v>3</v>
      </c>
      <c r="E54" s="72" t="n">
        <v>2</v>
      </c>
      <c r="F54" s="73" t="s">
        <v>203</v>
      </c>
      <c r="G54" s="72" t="n">
        <v>3</v>
      </c>
      <c r="H54" s="72" t="n">
        <v>2</v>
      </c>
      <c r="I54" s="73" t="s">
        <v>203</v>
      </c>
      <c r="J54" s="72" t="n">
        <v>3</v>
      </c>
      <c r="K54" s="72" t="n">
        <v>2</v>
      </c>
      <c r="L54" s="74" t="s">
        <v>203</v>
      </c>
      <c r="M54" s="72" t="n">
        <v>3</v>
      </c>
      <c r="N54" s="72" t="n">
        <v>2</v>
      </c>
      <c r="O54" s="75" t="s">
        <v>203</v>
      </c>
      <c r="P54" s="72" t="n">
        <v>3</v>
      </c>
      <c r="Q54" s="72" t="n">
        <v>2</v>
      </c>
      <c r="R54" s="75" t="s">
        <v>203</v>
      </c>
      <c r="S54" s="72" t="n">
        <v>3</v>
      </c>
      <c r="T54" s="72" t="n">
        <v>2</v>
      </c>
      <c r="U54" s="76" t="s">
        <v>203</v>
      </c>
      <c r="V54" s="77" t="n">
        <v>3</v>
      </c>
    </row>
    <row r="55" customFormat="false" ht="15" hidden="false" customHeight="false" outlineLevel="0" collapsed="false">
      <c r="A55" s="68" t="n">
        <v>56358</v>
      </c>
      <c r="B55" s="69" t="s">
        <v>45</v>
      </c>
      <c r="C55" s="70" t="s">
        <v>296</v>
      </c>
      <c r="D55" s="71" t="n">
        <v>3</v>
      </c>
      <c r="E55" s="72" t="n">
        <v>1</v>
      </c>
      <c r="F55" s="73" t="n">
        <v>3</v>
      </c>
      <c r="G55" s="72" t="n">
        <v>3</v>
      </c>
      <c r="H55" s="72" t="n">
        <v>1</v>
      </c>
      <c r="I55" s="73" t="n">
        <v>3</v>
      </c>
      <c r="J55" s="72" t="n">
        <v>2</v>
      </c>
      <c r="K55" s="72" t="n">
        <v>2</v>
      </c>
      <c r="L55" s="74" t="n">
        <v>-2</v>
      </c>
      <c r="M55" s="72" t="n">
        <v>3</v>
      </c>
      <c r="N55" s="72" t="n">
        <v>2</v>
      </c>
      <c r="O55" s="75" t="s">
        <v>203</v>
      </c>
      <c r="P55" s="72" t="n">
        <v>2</v>
      </c>
      <c r="Q55" s="72" t="n">
        <v>2</v>
      </c>
      <c r="R55" s="75" t="n">
        <v>-2</v>
      </c>
      <c r="S55" s="72" t="n">
        <v>3</v>
      </c>
      <c r="T55" s="72" t="n">
        <v>2</v>
      </c>
      <c r="U55" s="76" t="s">
        <v>203</v>
      </c>
      <c r="V55" s="77" t="n">
        <v>2</v>
      </c>
    </row>
    <row r="56" customFormat="false" ht="15" hidden="false" customHeight="false" outlineLevel="0" collapsed="false">
      <c r="A56" s="68" t="n">
        <v>12874</v>
      </c>
      <c r="B56" s="69" t="s">
        <v>48</v>
      </c>
      <c r="C56" s="70" t="s">
        <v>297</v>
      </c>
      <c r="D56" s="71" t="n">
        <v>3</v>
      </c>
      <c r="E56" s="72" t="n">
        <v>2</v>
      </c>
      <c r="F56" s="73" t="s">
        <v>203</v>
      </c>
      <c r="G56" s="72" t="n">
        <v>3</v>
      </c>
      <c r="H56" s="72" t="n">
        <v>2</v>
      </c>
      <c r="I56" s="73" t="s">
        <v>203</v>
      </c>
      <c r="J56" s="72" t="n">
        <v>3</v>
      </c>
      <c r="K56" s="72" t="n">
        <v>2</v>
      </c>
      <c r="L56" s="74" t="s">
        <v>203</v>
      </c>
      <c r="M56" s="72" t="n">
        <v>3</v>
      </c>
      <c r="N56" s="72" t="n">
        <v>2</v>
      </c>
      <c r="O56" s="75" t="s">
        <v>203</v>
      </c>
      <c r="P56" s="72" t="n">
        <v>3</v>
      </c>
      <c r="Q56" s="72" t="n">
        <v>2</v>
      </c>
      <c r="R56" s="75" t="s">
        <v>203</v>
      </c>
      <c r="S56" s="72" t="n">
        <v>2</v>
      </c>
      <c r="T56" s="72" t="n">
        <v>2</v>
      </c>
      <c r="U56" s="76" t="n">
        <v>-2</v>
      </c>
      <c r="V56" s="77" t="n">
        <v>2</v>
      </c>
    </row>
    <row r="57" customFormat="false" ht="15" hidden="false" customHeight="false" outlineLevel="0" collapsed="false">
      <c r="A57" s="68" t="n">
        <v>231207</v>
      </c>
      <c r="B57" s="69" t="s">
        <v>298</v>
      </c>
      <c r="C57" s="70" t="s">
        <v>299</v>
      </c>
      <c r="D57" s="71" t="n">
        <v>3</v>
      </c>
      <c r="E57" s="72" t="n">
        <v>2</v>
      </c>
      <c r="F57" s="73" t="s">
        <v>203</v>
      </c>
      <c r="G57" s="72" t="n">
        <v>3</v>
      </c>
      <c r="H57" s="72" t="n">
        <v>2</v>
      </c>
      <c r="I57" s="73" t="s">
        <v>203</v>
      </c>
      <c r="J57" s="72" t="n">
        <v>3</v>
      </c>
      <c r="K57" s="72" t="n">
        <v>2</v>
      </c>
      <c r="L57" s="74" t="s">
        <v>203</v>
      </c>
      <c r="M57" s="72" t="n">
        <v>3</v>
      </c>
      <c r="N57" s="72" t="n">
        <v>2</v>
      </c>
      <c r="O57" s="75" t="s">
        <v>203</v>
      </c>
      <c r="P57" s="72" t="n">
        <v>3</v>
      </c>
      <c r="Q57" s="72" t="n">
        <v>2</v>
      </c>
      <c r="R57" s="75" t="s">
        <v>203</v>
      </c>
      <c r="S57" s="72" t="n">
        <v>3</v>
      </c>
      <c r="T57" s="72" t="n">
        <v>2</v>
      </c>
      <c r="U57" s="76" t="s">
        <v>203</v>
      </c>
      <c r="V57" s="77" t="n">
        <v>3</v>
      </c>
    </row>
    <row r="58" customFormat="false" ht="15" hidden="false" customHeight="false" outlineLevel="0" collapsed="false">
      <c r="A58" s="68" t="n">
        <v>12922</v>
      </c>
      <c r="B58" s="69" t="s">
        <v>300</v>
      </c>
      <c r="C58" s="70" t="s">
        <v>301</v>
      </c>
      <c r="D58" s="71" t="n">
        <v>3</v>
      </c>
      <c r="E58" s="72" t="n">
        <v>1</v>
      </c>
      <c r="F58" s="73" t="n">
        <v>3</v>
      </c>
      <c r="G58" s="72" t="n">
        <v>3</v>
      </c>
      <c r="H58" s="72" t="n">
        <v>2</v>
      </c>
      <c r="I58" s="73" t="s">
        <v>203</v>
      </c>
      <c r="J58" s="72" t="n">
        <v>2</v>
      </c>
      <c r="K58" s="72" t="n">
        <v>2</v>
      </c>
      <c r="L58" s="74" t="n">
        <v>-2</v>
      </c>
      <c r="M58" s="72" t="n">
        <v>3</v>
      </c>
      <c r="N58" s="72" t="n">
        <v>1</v>
      </c>
      <c r="O58" s="75" t="n">
        <v>3</v>
      </c>
      <c r="P58" s="72" t="n">
        <v>3</v>
      </c>
      <c r="Q58" s="72" t="n">
        <v>2</v>
      </c>
      <c r="R58" s="75" t="s">
        <v>203</v>
      </c>
      <c r="S58" s="72" t="n">
        <v>3</v>
      </c>
      <c r="T58" s="72" t="n">
        <v>2</v>
      </c>
      <c r="U58" s="76" t="s">
        <v>203</v>
      </c>
      <c r="V58" s="77" t="n">
        <v>3</v>
      </c>
    </row>
    <row r="59" customFormat="false" ht="15" hidden="false" customHeight="false" outlineLevel="0" collapsed="false">
      <c r="A59" s="68" t="n">
        <v>13047</v>
      </c>
      <c r="B59" s="69" t="s">
        <v>302</v>
      </c>
      <c r="C59" s="70" t="s">
        <v>303</v>
      </c>
      <c r="D59" s="71" t="n">
        <v>2</v>
      </c>
      <c r="E59" s="72" t="n">
        <v>1</v>
      </c>
      <c r="F59" s="73" t="n">
        <v>1</v>
      </c>
      <c r="G59" s="72" t="n">
        <v>3</v>
      </c>
      <c r="H59" s="72" t="n">
        <v>2</v>
      </c>
      <c r="I59" s="73" t="s">
        <v>203</v>
      </c>
      <c r="J59" s="72" t="n">
        <v>3</v>
      </c>
      <c r="K59" s="72" t="n">
        <v>1</v>
      </c>
      <c r="L59" s="74" t="n">
        <v>3</v>
      </c>
      <c r="M59" s="72" t="n">
        <v>3</v>
      </c>
      <c r="N59" s="72" t="n">
        <v>1</v>
      </c>
      <c r="O59" s="75" t="n">
        <v>3</v>
      </c>
      <c r="P59" s="72" t="n">
        <v>3</v>
      </c>
      <c r="Q59" s="72" t="n">
        <v>2</v>
      </c>
      <c r="R59" s="75" t="s">
        <v>203</v>
      </c>
      <c r="S59" s="72" t="n">
        <v>3</v>
      </c>
      <c r="T59" s="72" t="n">
        <v>2</v>
      </c>
      <c r="U59" s="76" t="s">
        <v>203</v>
      </c>
      <c r="V59" s="77" t="n">
        <v>3</v>
      </c>
    </row>
    <row r="60" customFormat="false" ht="15" hidden="false" customHeight="false" outlineLevel="0" collapsed="false">
      <c r="A60" s="68" t="n">
        <v>66158</v>
      </c>
      <c r="B60" s="69" t="s">
        <v>304</v>
      </c>
      <c r="C60" s="70" t="s">
        <v>305</v>
      </c>
      <c r="D60" s="71" t="n">
        <v>2</v>
      </c>
      <c r="E60" s="72" t="n">
        <v>2</v>
      </c>
      <c r="F60" s="73" t="n">
        <v>-2</v>
      </c>
      <c r="G60" s="72" t="n">
        <v>2</v>
      </c>
      <c r="H60" s="72" t="n">
        <v>1</v>
      </c>
      <c r="I60" s="73" t="n">
        <v>1</v>
      </c>
      <c r="J60" s="72" t="n">
        <v>2</v>
      </c>
      <c r="K60" s="72" t="n">
        <v>1</v>
      </c>
      <c r="L60" s="74" t="n">
        <v>1</v>
      </c>
      <c r="M60" s="72" t="n">
        <v>2</v>
      </c>
      <c r="N60" s="72" t="n">
        <v>2</v>
      </c>
      <c r="O60" s="75" t="n">
        <v>-2</v>
      </c>
      <c r="P60" s="72" t="n">
        <v>2</v>
      </c>
      <c r="Q60" s="72" t="n">
        <v>1</v>
      </c>
      <c r="R60" s="75" t="n">
        <v>1</v>
      </c>
      <c r="S60" s="72" t="n">
        <v>2</v>
      </c>
      <c r="T60" s="72" t="n">
        <v>2</v>
      </c>
      <c r="U60" s="76" t="n">
        <v>-2</v>
      </c>
      <c r="V60" s="77" t="n">
        <v>2</v>
      </c>
    </row>
    <row r="61" customFormat="false" ht="15" hidden="false" customHeight="false" outlineLevel="0" collapsed="false">
      <c r="A61" s="68" t="n">
        <v>74241</v>
      </c>
      <c r="B61" s="69" t="s">
        <v>306</v>
      </c>
      <c r="C61" s="70" t="s">
        <v>307</v>
      </c>
      <c r="D61" s="71" t="n">
        <v>3</v>
      </c>
      <c r="E61" s="72" t="n">
        <v>2</v>
      </c>
      <c r="F61" s="73" t="s">
        <v>203</v>
      </c>
      <c r="G61" s="72" t="n">
        <v>3</v>
      </c>
      <c r="H61" s="72" t="n">
        <v>2</v>
      </c>
      <c r="I61" s="73" t="s">
        <v>203</v>
      </c>
      <c r="J61" s="72" t="n">
        <v>3</v>
      </c>
      <c r="K61" s="72" t="n">
        <v>2</v>
      </c>
      <c r="L61" s="74" t="s">
        <v>203</v>
      </c>
      <c r="M61" s="72" t="n">
        <v>3</v>
      </c>
      <c r="N61" s="72" t="n">
        <v>2</v>
      </c>
      <c r="O61" s="75" t="s">
        <v>203</v>
      </c>
      <c r="P61" s="72" t="n">
        <v>3</v>
      </c>
      <c r="Q61" s="72" t="n">
        <v>2</v>
      </c>
      <c r="R61" s="75" t="s">
        <v>203</v>
      </c>
      <c r="S61" s="72" t="n">
        <v>3</v>
      </c>
      <c r="T61" s="72" t="n">
        <v>2</v>
      </c>
      <c r="U61" s="76" t="s">
        <v>203</v>
      </c>
      <c r="V61" s="77" t="n">
        <v>3</v>
      </c>
    </row>
    <row r="62" customFormat="false" ht="15" hidden="false" customHeight="false" outlineLevel="0" collapsed="false">
      <c r="A62" s="68" t="n">
        <v>52392</v>
      </c>
      <c r="B62" s="69" t="s">
        <v>308</v>
      </c>
      <c r="C62" s="70" t="s">
        <v>309</v>
      </c>
      <c r="D62" s="71" t="n">
        <v>3</v>
      </c>
      <c r="E62" s="72" t="n">
        <v>1</v>
      </c>
      <c r="F62" s="73" t="n">
        <v>3</v>
      </c>
      <c r="G62" s="72" t="n">
        <v>2</v>
      </c>
      <c r="H62" s="72" t="n">
        <v>1</v>
      </c>
      <c r="I62" s="73" t="n">
        <v>1</v>
      </c>
      <c r="J62" s="72" t="n">
        <v>2</v>
      </c>
      <c r="K62" s="72" t="n">
        <v>2</v>
      </c>
      <c r="L62" s="74" t="n">
        <v>-2</v>
      </c>
      <c r="M62" s="72" t="n">
        <v>3</v>
      </c>
      <c r="N62" s="72" t="n">
        <v>2</v>
      </c>
      <c r="O62" s="75" t="s">
        <v>203</v>
      </c>
      <c r="P62" s="72" t="n">
        <v>3</v>
      </c>
      <c r="Q62" s="72" t="n">
        <v>2</v>
      </c>
      <c r="R62" s="75" t="s">
        <v>203</v>
      </c>
      <c r="S62" s="72" t="n">
        <v>3</v>
      </c>
      <c r="T62" s="72" t="n">
        <v>2</v>
      </c>
      <c r="U62" s="76" t="s">
        <v>203</v>
      </c>
      <c r="V62" s="77" t="n">
        <v>2</v>
      </c>
    </row>
    <row r="63" customFormat="false" ht="15" hidden="false" customHeight="false" outlineLevel="0" collapsed="false">
      <c r="A63" s="68" t="n">
        <v>229473</v>
      </c>
      <c r="B63" s="69" t="s">
        <v>310</v>
      </c>
      <c r="C63" s="70" t="s">
        <v>311</v>
      </c>
      <c r="D63" s="71" t="n">
        <v>3</v>
      </c>
      <c r="E63" s="72" t="n">
        <v>1</v>
      </c>
      <c r="F63" s="73" t="n">
        <v>3</v>
      </c>
      <c r="G63" s="72" t="n">
        <v>3</v>
      </c>
      <c r="H63" s="72" t="n">
        <v>2</v>
      </c>
      <c r="I63" s="73" t="s">
        <v>203</v>
      </c>
      <c r="J63" s="72" t="n">
        <v>2</v>
      </c>
      <c r="K63" s="72" t="n">
        <v>1</v>
      </c>
      <c r="L63" s="74" t="n">
        <v>1</v>
      </c>
      <c r="M63" s="72" t="n">
        <v>3</v>
      </c>
      <c r="N63" s="72" t="n">
        <v>1</v>
      </c>
      <c r="O63" s="75" t="n">
        <v>3</v>
      </c>
      <c r="P63" s="72" t="n">
        <v>3</v>
      </c>
      <c r="Q63" s="72" t="n">
        <v>2</v>
      </c>
      <c r="R63" s="75" t="s">
        <v>203</v>
      </c>
      <c r="S63" s="72" t="n">
        <v>3</v>
      </c>
      <c r="T63" s="72" t="n">
        <v>2</v>
      </c>
      <c r="U63" s="76" t="s">
        <v>203</v>
      </c>
      <c r="V63" s="77" t="n">
        <v>3</v>
      </c>
    </row>
    <row r="64" customFormat="false" ht="15" hidden="false" customHeight="false" outlineLevel="0" collapsed="false">
      <c r="A64" s="68" t="n">
        <v>107585</v>
      </c>
      <c r="B64" s="69" t="s">
        <v>50</v>
      </c>
      <c r="C64" s="70" t="s">
        <v>312</v>
      </c>
      <c r="D64" s="71" t="n">
        <v>3</v>
      </c>
      <c r="E64" s="72" t="n">
        <v>2</v>
      </c>
      <c r="F64" s="73" t="s">
        <v>203</v>
      </c>
      <c r="G64" s="72" t="n">
        <v>3</v>
      </c>
      <c r="H64" s="72" t="n">
        <v>2</v>
      </c>
      <c r="I64" s="73" t="s">
        <v>203</v>
      </c>
      <c r="J64" s="72" t="n">
        <v>3</v>
      </c>
      <c r="K64" s="72" t="n">
        <v>2</v>
      </c>
      <c r="L64" s="74" t="s">
        <v>203</v>
      </c>
      <c r="M64" s="72" t="n">
        <v>3</v>
      </c>
      <c r="N64" s="72" t="n">
        <v>2</v>
      </c>
      <c r="O64" s="75" t="s">
        <v>203</v>
      </c>
      <c r="P64" s="72" t="n">
        <v>3</v>
      </c>
      <c r="Q64" s="72" t="n">
        <v>2</v>
      </c>
      <c r="R64" s="75" t="s">
        <v>203</v>
      </c>
      <c r="S64" s="72" t="n">
        <v>3</v>
      </c>
      <c r="T64" s="72" t="n">
        <v>2</v>
      </c>
      <c r="U64" s="76" t="s">
        <v>203</v>
      </c>
      <c r="V64" s="77" t="n">
        <v>2</v>
      </c>
    </row>
    <row r="65" customFormat="false" ht="15" hidden="false" customHeight="false" outlineLevel="0" collapsed="false">
      <c r="A65" s="68" t="n">
        <v>208666</v>
      </c>
      <c r="B65" s="69" t="s">
        <v>53</v>
      </c>
      <c r="C65" s="70" t="s">
        <v>313</v>
      </c>
      <c r="D65" s="71" t="n">
        <v>3</v>
      </c>
      <c r="E65" s="72" t="n">
        <v>2</v>
      </c>
      <c r="F65" s="73" t="s">
        <v>203</v>
      </c>
      <c r="G65" s="72" t="n">
        <v>3</v>
      </c>
      <c r="H65" s="72" t="n">
        <v>1</v>
      </c>
      <c r="I65" s="73" t="n">
        <v>3</v>
      </c>
      <c r="J65" s="72" t="n">
        <v>3</v>
      </c>
      <c r="K65" s="72" t="n">
        <v>2</v>
      </c>
      <c r="L65" s="74" t="s">
        <v>203</v>
      </c>
      <c r="M65" s="72" t="n">
        <v>3</v>
      </c>
      <c r="N65" s="72" t="n">
        <v>2</v>
      </c>
      <c r="O65" s="75" t="s">
        <v>203</v>
      </c>
      <c r="P65" s="72" t="n">
        <v>3</v>
      </c>
      <c r="Q65" s="72" t="n">
        <v>2</v>
      </c>
      <c r="R65" s="75" t="s">
        <v>203</v>
      </c>
      <c r="S65" s="72" t="n">
        <v>3</v>
      </c>
      <c r="T65" s="72" t="n">
        <v>2</v>
      </c>
      <c r="U65" s="76" t="s">
        <v>203</v>
      </c>
      <c r="V65" s="77" t="n">
        <v>3</v>
      </c>
    </row>
    <row r="66" customFormat="false" ht="15" hidden="false" customHeight="false" outlineLevel="0" collapsed="false">
      <c r="A66" s="68" t="n">
        <v>27261</v>
      </c>
      <c r="B66" s="69" t="s">
        <v>314</v>
      </c>
      <c r="C66" s="70" t="s">
        <v>315</v>
      </c>
      <c r="D66" s="71" t="n">
        <v>3</v>
      </c>
      <c r="E66" s="72" t="n">
        <v>2</v>
      </c>
      <c r="F66" s="73" t="s">
        <v>203</v>
      </c>
      <c r="G66" s="72" t="n">
        <v>3</v>
      </c>
      <c r="H66" s="72" t="n">
        <v>2</v>
      </c>
      <c r="I66" s="73" t="s">
        <v>203</v>
      </c>
      <c r="J66" s="72" t="n">
        <v>3</v>
      </c>
      <c r="K66" s="72" t="n">
        <v>2</v>
      </c>
      <c r="L66" s="74" t="s">
        <v>203</v>
      </c>
      <c r="M66" s="72" t="n">
        <v>3</v>
      </c>
      <c r="N66" s="72" t="n">
        <v>2</v>
      </c>
      <c r="O66" s="75" t="s">
        <v>203</v>
      </c>
      <c r="P66" s="72" t="n">
        <v>3</v>
      </c>
      <c r="Q66" s="72" t="n">
        <v>2</v>
      </c>
      <c r="R66" s="75" t="s">
        <v>203</v>
      </c>
      <c r="S66" s="72" t="n">
        <v>3</v>
      </c>
      <c r="T66" s="72" t="n">
        <v>2</v>
      </c>
      <c r="U66" s="76" t="s">
        <v>203</v>
      </c>
      <c r="V66" s="77" t="n">
        <v>3</v>
      </c>
    </row>
    <row r="67" customFormat="false" ht="15" hidden="false" customHeight="false" outlineLevel="0" collapsed="false">
      <c r="A67" s="68" t="n">
        <v>13611</v>
      </c>
      <c r="B67" s="69" t="s">
        <v>316</v>
      </c>
      <c r="C67" s="70" t="s">
        <v>317</v>
      </c>
      <c r="D67" s="71" t="n">
        <v>3</v>
      </c>
      <c r="E67" s="72" t="n">
        <v>2</v>
      </c>
      <c r="F67" s="73" t="s">
        <v>203</v>
      </c>
      <c r="G67" s="72" t="n">
        <v>2</v>
      </c>
      <c r="H67" s="72" t="n">
        <v>2</v>
      </c>
      <c r="I67" s="73" t="n">
        <v>-2</v>
      </c>
      <c r="J67" s="72" t="n">
        <v>2</v>
      </c>
      <c r="K67" s="72" t="n">
        <v>1</v>
      </c>
      <c r="L67" s="74" t="n">
        <v>1</v>
      </c>
      <c r="M67" s="72" t="n">
        <v>3</v>
      </c>
      <c r="N67" s="72" t="n">
        <v>1</v>
      </c>
      <c r="O67" s="75" t="n">
        <v>3</v>
      </c>
      <c r="P67" s="72" t="n">
        <v>3</v>
      </c>
      <c r="Q67" s="72" t="n">
        <v>2</v>
      </c>
      <c r="R67" s="75" t="s">
        <v>203</v>
      </c>
      <c r="S67" s="72" t="n">
        <v>3</v>
      </c>
      <c r="T67" s="72" t="n">
        <v>2</v>
      </c>
      <c r="U67" s="76" t="s">
        <v>203</v>
      </c>
      <c r="V67" s="77" t="n">
        <v>2</v>
      </c>
    </row>
    <row r="68" customFormat="false" ht="15" hidden="false" customHeight="false" outlineLevel="0" collapsed="false">
      <c r="A68" s="68" t="n">
        <v>276770</v>
      </c>
      <c r="B68" s="69" t="s">
        <v>55</v>
      </c>
      <c r="C68" s="70" t="s">
        <v>318</v>
      </c>
      <c r="D68" s="71" t="n">
        <v>3</v>
      </c>
      <c r="E68" s="72" t="n">
        <v>2</v>
      </c>
      <c r="F68" s="73" t="s">
        <v>203</v>
      </c>
      <c r="G68" s="72" t="n">
        <v>3</v>
      </c>
      <c r="H68" s="72" t="n">
        <v>2</v>
      </c>
      <c r="I68" s="73" t="s">
        <v>203</v>
      </c>
      <c r="J68" s="72" t="n">
        <v>3</v>
      </c>
      <c r="K68" s="72" t="n">
        <v>2</v>
      </c>
      <c r="L68" s="74" t="s">
        <v>203</v>
      </c>
      <c r="M68" s="72" t="n">
        <v>3</v>
      </c>
      <c r="N68" s="72" t="n">
        <v>2</v>
      </c>
      <c r="O68" s="75" t="s">
        <v>203</v>
      </c>
      <c r="P68" s="72" t="n">
        <v>3</v>
      </c>
      <c r="Q68" s="72" t="n">
        <v>2</v>
      </c>
      <c r="R68" s="75" t="s">
        <v>203</v>
      </c>
      <c r="S68" s="72" t="n">
        <v>3</v>
      </c>
      <c r="T68" s="72" t="n">
        <v>2</v>
      </c>
      <c r="U68" s="76" t="s">
        <v>203</v>
      </c>
      <c r="V68" s="77" t="n">
        <v>3</v>
      </c>
    </row>
    <row r="69" customFormat="false" ht="15" hidden="false" customHeight="false" outlineLevel="0" collapsed="false">
      <c r="A69" s="68" t="n">
        <v>13859</v>
      </c>
      <c r="B69" s="69" t="s">
        <v>57</v>
      </c>
      <c r="C69" s="70" t="s">
        <v>319</v>
      </c>
      <c r="D69" s="71" t="n">
        <v>2</v>
      </c>
      <c r="E69" s="72" t="n">
        <v>2</v>
      </c>
      <c r="F69" s="73" t="n">
        <v>-2</v>
      </c>
      <c r="G69" s="72" t="n">
        <v>2</v>
      </c>
      <c r="H69" s="72" t="n">
        <v>1</v>
      </c>
      <c r="I69" s="73" t="n">
        <v>1</v>
      </c>
      <c r="J69" s="72" t="n">
        <v>3</v>
      </c>
      <c r="K69" s="72" t="n">
        <v>2</v>
      </c>
      <c r="L69" s="74" t="s">
        <v>203</v>
      </c>
      <c r="M69" s="72" t="n">
        <v>3</v>
      </c>
      <c r="N69" s="72" t="n">
        <v>2</v>
      </c>
      <c r="O69" s="75" t="s">
        <v>203</v>
      </c>
      <c r="P69" s="72" t="n">
        <v>3</v>
      </c>
      <c r="Q69" s="72" t="n">
        <v>2</v>
      </c>
      <c r="R69" s="75" t="s">
        <v>203</v>
      </c>
      <c r="S69" s="72" t="n">
        <v>2</v>
      </c>
      <c r="T69" s="72" t="n">
        <v>1</v>
      </c>
      <c r="U69" s="76" t="n">
        <v>1</v>
      </c>
      <c r="V69" s="77" t="n">
        <v>2</v>
      </c>
    </row>
    <row r="70" customFormat="false" ht="15" hidden="false" customHeight="false" outlineLevel="0" collapsed="false">
      <c r="A70" s="68" t="n">
        <v>72544</v>
      </c>
      <c r="B70" s="69" t="s">
        <v>59</v>
      </c>
      <c r="C70" s="70" t="s">
        <v>320</v>
      </c>
      <c r="D70" s="71" t="n">
        <v>3</v>
      </c>
      <c r="E70" s="72" t="n">
        <v>2</v>
      </c>
      <c r="F70" s="73" t="s">
        <v>203</v>
      </c>
      <c r="G70" s="72" t="n">
        <v>3</v>
      </c>
      <c r="H70" s="72" t="n">
        <v>2</v>
      </c>
      <c r="I70" s="73" t="s">
        <v>203</v>
      </c>
      <c r="J70" s="72" t="n">
        <v>3</v>
      </c>
      <c r="K70" s="72" t="n">
        <v>2</v>
      </c>
      <c r="L70" s="74" t="s">
        <v>203</v>
      </c>
      <c r="M70" s="72" t="n">
        <v>3</v>
      </c>
      <c r="N70" s="72" t="n">
        <v>2</v>
      </c>
      <c r="O70" s="75" t="s">
        <v>203</v>
      </c>
      <c r="P70" s="72" t="n">
        <v>3</v>
      </c>
      <c r="Q70" s="72" t="n">
        <v>2</v>
      </c>
      <c r="R70" s="75" t="s">
        <v>203</v>
      </c>
      <c r="S70" s="72" t="n">
        <v>3</v>
      </c>
      <c r="T70" s="72" t="n">
        <v>2</v>
      </c>
      <c r="U70" s="76" t="s">
        <v>203</v>
      </c>
      <c r="V70" s="77" t="n">
        <v>3</v>
      </c>
    </row>
    <row r="71" customFormat="false" ht="15" hidden="false" customHeight="false" outlineLevel="0" collapsed="false">
      <c r="A71" s="68" t="n">
        <v>66587</v>
      </c>
      <c r="B71" s="69" t="s">
        <v>62</v>
      </c>
      <c r="C71" s="70" t="s">
        <v>321</v>
      </c>
      <c r="D71" s="71" t="n">
        <v>2</v>
      </c>
      <c r="E71" s="72" t="n">
        <v>2</v>
      </c>
      <c r="F71" s="73" t="n">
        <v>-2</v>
      </c>
      <c r="G71" s="72" t="n">
        <v>3</v>
      </c>
      <c r="H71" s="72" t="n">
        <v>1</v>
      </c>
      <c r="I71" s="73" t="n">
        <v>3</v>
      </c>
      <c r="J71" s="72" t="n">
        <v>2</v>
      </c>
      <c r="K71" s="72" t="n">
        <v>1</v>
      </c>
      <c r="L71" s="74" t="n">
        <v>1</v>
      </c>
      <c r="M71" s="72" t="n">
        <v>3</v>
      </c>
      <c r="N71" s="72" t="n">
        <v>2</v>
      </c>
      <c r="O71" s="75" t="s">
        <v>203</v>
      </c>
      <c r="P71" s="72" t="n">
        <v>3</v>
      </c>
      <c r="Q71" s="72" t="n">
        <v>2</v>
      </c>
      <c r="R71" s="75" t="s">
        <v>203</v>
      </c>
      <c r="S71" s="72" t="n">
        <v>3</v>
      </c>
      <c r="T71" s="72" t="n">
        <v>2</v>
      </c>
      <c r="U71" s="76" t="s">
        <v>203</v>
      </c>
      <c r="V71" s="77" t="n">
        <v>3</v>
      </c>
    </row>
    <row r="72" customFormat="false" ht="15" hidden="false" customHeight="false" outlineLevel="0" collapsed="false">
      <c r="A72" s="68" t="n">
        <v>231580</v>
      </c>
      <c r="B72" s="69" t="s">
        <v>322</v>
      </c>
      <c r="C72" s="70" t="s">
        <v>323</v>
      </c>
      <c r="D72" s="71" t="n">
        <v>3</v>
      </c>
      <c r="E72" s="72" t="n">
        <v>2</v>
      </c>
      <c r="F72" s="73" t="s">
        <v>203</v>
      </c>
      <c r="G72" s="72" t="n">
        <v>3</v>
      </c>
      <c r="H72" s="72" t="n">
        <v>1</v>
      </c>
      <c r="I72" s="73" t="n">
        <v>3</v>
      </c>
      <c r="J72" s="72" t="n">
        <v>3</v>
      </c>
      <c r="K72" s="72" t="n">
        <v>2</v>
      </c>
      <c r="L72" s="74" t="s">
        <v>203</v>
      </c>
      <c r="M72" s="72" t="n">
        <v>3</v>
      </c>
      <c r="N72" s="72" t="n">
        <v>2</v>
      </c>
      <c r="O72" s="75" t="s">
        <v>203</v>
      </c>
      <c r="P72" s="72" t="n">
        <v>3</v>
      </c>
      <c r="Q72" s="72" t="n">
        <v>2</v>
      </c>
      <c r="R72" s="75" t="s">
        <v>203</v>
      </c>
      <c r="S72" s="72" t="n">
        <v>3</v>
      </c>
      <c r="T72" s="72" t="n">
        <v>2</v>
      </c>
      <c r="U72" s="76" t="s">
        <v>203</v>
      </c>
      <c r="V72" s="77" t="n">
        <v>3</v>
      </c>
    </row>
    <row r="73" customFormat="false" ht="15" hidden="false" customHeight="false" outlineLevel="0" collapsed="false">
      <c r="A73" s="68" t="n">
        <v>231044</v>
      </c>
      <c r="B73" s="69" t="s">
        <v>324</v>
      </c>
      <c r="C73" s="70" t="s">
        <v>325</v>
      </c>
      <c r="D73" s="71" t="n">
        <v>3</v>
      </c>
      <c r="E73" s="72" t="n">
        <v>1</v>
      </c>
      <c r="F73" s="73" t="n">
        <v>3</v>
      </c>
      <c r="G73" s="72" t="n">
        <v>2</v>
      </c>
      <c r="H73" s="72" t="n">
        <v>2</v>
      </c>
      <c r="I73" s="73" t="n">
        <v>-2</v>
      </c>
      <c r="J73" s="72" t="n">
        <v>3</v>
      </c>
      <c r="K73" s="72" t="n">
        <v>2</v>
      </c>
      <c r="L73" s="74" t="s">
        <v>203</v>
      </c>
      <c r="M73" s="72" t="n">
        <v>3</v>
      </c>
      <c r="N73" s="72" t="n">
        <v>2</v>
      </c>
      <c r="O73" s="75" t="s">
        <v>203</v>
      </c>
      <c r="P73" s="72" t="n">
        <v>3</v>
      </c>
      <c r="Q73" s="72" t="n">
        <v>2</v>
      </c>
      <c r="R73" s="75" t="s">
        <v>203</v>
      </c>
      <c r="S73" s="72" t="n">
        <v>2</v>
      </c>
      <c r="T73" s="72" t="n">
        <v>2</v>
      </c>
      <c r="U73" s="76" t="n">
        <v>-2</v>
      </c>
      <c r="V73" s="77" t="n">
        <v>2</v>
      </c>
    </row>
    <row r="74" customFormat="false" ht="15" hidden="false" customHeight="false" outlineLevel="0" collapsed="false">
      <c r="A74" s="68" t="n">
        <v>14652</v>
      </c>
      <c r="B74" s="69" t="s">
        <v>326</v>
      </c>
      <c r="C74" s="70" t="s">
        <v>327</v>
      </c>
      <c r="D74" s="71" t="n">
        <v>3</v>
      </c>
      <c r="E74" s="72" t="n">
        <v>2</v>
      </c>
      <c r="F74" s="73" t="s">
        <v>203</v>
      </c>
      <c r="G74" s="72" t="n">
        <v>2</v>
      </c>
      <c r="H74" s="72" t="n">
        <v>1</v>
      </c>
      <c r="I74" s="73" t="n">
        <v>1</v>
      </c>
      <c r="J74" s="72" t="n">
        <v>2</v>
      </c>
      <c r="K74" s="72" t="n">
        <v>1</v>
      </c>
      <c r="L74" s="74" t="n">
        <v>1</v>
      </c>
      <c r="M74" s="72" t="n">
        <v>2</v>
      </c>
      <c r="N74" s="72" t="n">
        <v>2</v>
      </c>
      <c r="O74" s="75" t="n">
        <v>-2</v>
      </c>
      <c r="P74" s="72" t="n">
        <v>3</v>
      </c>
      <c r="Q74" s="72" t="n">
        <v>2</v>
      </c>
      <c r="R74" s="75" t="s">
        <v>203</v>
      </c>
      <c r="S74" s="72" t="n">
        <v>2</v>
      </c>
      <c r="T74" s="72" t="n">
        <v>2</v>
      </c>
      <c r="U74" s="76" t="n">
        <v>-2</v>
      </c>
      <c r="V74" s="77" t="n">
        <v>3</v>
      </c>
    </row>
    <row r="75" customFormat="false" ht="15" hidden="false" customHeight="false" outlineLevel="0" collapsed="false">
      <c r="A75" s="68" t="n">
        <v>14661</v>
      </c>
      <c r="B75" s="69" t="s">
        <v>328</v>
      </c>
      <c r="C75" s="70" t="s">
        <v>329</v>
      </c>
      <c r="D75" s="71" t="n">
        <v>2</v>
      </c>
      <c r="E75" s="72" t="n">
        <v>2</v>
      </c>
      <c r="F75" s="73" t="n">
        <v>-2</v>
      </c>
      <c r="G75" s="72" t="n">
        <v>3</v>
      </c>
      <c r="H75" s="72" t="n">
        <v>2</v>
      </c>
      <c r="I75" s="73" t="s">
        <v>203</v>
      </c>
      <c r="J75" s="72" t="n">
        <v>3</v>
      </c>
      <c r="K75" s="72" t="n">
        <v>2</v>
      </c>
      <c r="L75" s="74" t="s">
        <v>203</v>
      </c>
      <c r="M75" s="72" t="n">
        <v>2</v>
      </c>
      <c r="N75" s="72" t="n">
        <v>2</v>
      </c>
      <c r="O75" s="75" t="n">
        <v>-2</v>
      </c>
      <c r="P75" s="72" t="n">
        <v>3</v>
      </c>
      <c r="Q75" s="72" t="n">
        <v>2</v>
      </c>
      <c r="R75" s="75" t="s">
        <v>203</v>
      </c>
      <c r="S75" s="72" t="n">
        <v>2</v>
      </c>
      <c r="T75" s="72" t="n">
        <v>2</v>
      </c>
      <c r="U75" s="76" t="n">
        <v>-2</v>
      </c>
      <c r="V75" s="77" t="n">
        <v>3</v>
      </c>
    </row>
    <row r="76" customFormat="false" ht="15" hidden="false" customHeight="false" outlineLevel="0" collapsed="false">
      <c r="A76" s="68" t="n">
        <v>225518</v>
      </c>
      <c r="B76" s="69" t="s">
        <v>330</v>
      </c>
      <c r="C76" s="70" t="s">
        <v>331</v>
      </c>
      <c r="D76" s="71" t="n">
        <v>3</v>
      </c>
      <c r="E76" s="72" t="n">
        <v>2</v>
      </c>
      <c r="F76" s="73" t="s">
        <v>203</v>
      </c>
      <c r="G76" s="72" t="n">
        <v>3</v>
      </c>
      <c r="H76" s="72" t="n">
        <v>2</v>
      </c>
      <c r="I76" s="73" t="s">
        <v>203</v>
      </c>
      <c r="J76" s="72" t="n">
        <v>3</v>
      </c>
      <c r="K76" s="72" t="n">
        <v>2</v>
      </c>
      <c r="L76" s="74" t="s">
        <v>203</v>
      </c>
      <c r="M76" s="72" t="n">
        <v>3</v>
      </c>
      <c r="N76" s="72" t="n">
        <v>2</v>
      </c>
      <c r="O76" s="75" t="s">
        <v>203</v>
      </c>
      <c r="P76" s="72" t="n">
        <v>3</v>
      </c>
      <c r="Q76" s="72" t="n">
        <v>2</v>
      </c>
      <c r="R76" s="75" t="s">
        <v>203</v>
      </c>
      <c r="S76" s="72" t="n">
        <v>3</v>
      </c>
      <c r="T76" s="72" t="n">
        <v>1</v>
      </c>
      <c r="U76" s="76" t="n">
        <v>3</v>
      </c>
      <c r="V76" s="77" t="n">
        <v>3</v>
      </c>
    </row>
    <row r="77" customFormat="false" ht="15" hidden="false" customHeight="false" outlineLevel="0" collapsed="false">
      <c r="A77" s="68" t="n">
        <v>14708</v>
      </c>
      <c r="B77" s="69" t="s">
        <v>63</v>
      </c>
      <c r="C77" s="70" t="s">
        <v>332</v>
      </c>
      <c r="D77" s="71" t="n">
        <v>2</v>
      </c>
      <c r="E77" s="72" t="n">
        <v>1</v>
      </c>
      <c r="F77" s="73" t="n">
        <v>1</v>
      </c>
      <c r="G77" s="72" t="n">
        <v>2</v>
      </c>
      <c r="H77" s="72" t="n">
        <v>2</v>
      </c>
      <c r="I77" s="73" t="n">
        <v>-2</v>
      </c>
      <c r="J77" s="72" t="n">
        <v>3</v>
      </c>
      <c r="K77" s="72" t="n">
        <v>2</v>
      </c>
      <c r="L77" s="74" t="s">
        <v>203</v>
      </c>
      <c r="M77" s="72" t="n">
        <v>2</v>
      </c>
      <c r="N77" s="72" t="n">
        <v>2</v>
      </c>
      <c r="O77" s="75" t="n">
        <v>-2</v>
      </c>
      <c r="P77" s="72" t="n">
        <v>3</v>
      </c>
      <c r="Q77" s="72" t="n">
        <v>1</v>
      </c>
      <c r="R77" s="75" t="n">
        <v>3</v>
      </c>
      <c r="S77" s="72" t="n">
        <v>3</v>
      </c>
      <c r="T77" s="72" t="n">
        <v>2</v>
      </c>
      <c r="U77" s="76" t="s">
        <v>203</v>
      </c>
      <c r="V77" s="77" t="n">
        <v>3</v>
      </c>
    </row>
    <row r="78" customFormat="false" ht="15" hidden="false" customHeight="false" outlineLevel="0" collapsed="false">
      <c r="A78" s="68" t="n">
        <v>333433</v>
      </c>
      <c r="B78" s="69" t="s">
        <v>333</v>
      </c>
      <c r="C78" s="70" t="s">
        <v>334</v>
      </c>
      <c r="D78" s="71" t="n">
        <v>3</v>
      </c>
      <c r="E78" s="72" t="n">
        <v>2</v>
      </c>
      <c r="F78" s="73" t="s">
        <v>203</v>
      </c>
      <c r="G78" s="72" t="n">
        <v>3</v>
      </c>
      <c r="H78" s="72" t="n">
        <v>2</v>
      </c>
      <c r="I78" s="73" t="s">
        <v>203</v>
      </c>
      <c r="J78" s="72" t="n">
        <v>3</v>
      </c>
      <c r="K78" s="72" t="n">
        <v>2</v>
      </c>
      <c r="L78" s="74" t="s">
        <v>203</v>
      </c>
      <c r="M78" s="72" t="n">
        <v>3</v>
      </c>
      <c r="N78" s="72" t="n">
        <v>2</v>
      </c>
      <c r="O78" s="75" t="s">
        <v>203</v>
      </c>
      <c r="P78" s="72" t="n">
        <v>3</v>
      </c>
      <c r="Q78" s="72" t="n">
        <v>2</v>
      </c>
      <c r="R78" s="75" t="s">
        <v>203</v>
      </c>
      <c r="S78" s="72" t="n">
        <v>3</v>
      </c>
      <c r="T78" s="72" t="n">
        <v>2</v>
      </c>
      <c r="U78" s="76" t="s">
        <v>203</v>
      </c>
      <c r="V78" s="77" t="n">
        <v>3</v>
      </c>
    </row>
    <row r="79" customFormat="false" ht="15" hidden="false" customHeight="false" outlineLevel="0" collapsed="false">
      <c r="A79" s="68" t="n">
        <v>268566</v>
      </c>
      <c r="B79" s="69" t="s">
        <v>335</v>
      </c>
      <c r="C79" s="70" t="s">
        <v>336</v>
      </c>
      <c r="D79" s="71" t="n">
        <v>3</v>
      </c>
      <c r="E79" s="72" t="n">
        <v>2</v>
      </c>
      <c r="F79" s="73" t="s">
        <v>203</v>
      </c>
      <c r="G79" s="72" t="n">
        <v>3</v>
      </c>
      <c r="H79" s="72" t="n">
        <v>2</v>
      </c>
      <c r="I79" s="73" t="s">
        <v>203</v>
      </c>
      <c r="J79" s="72" t="n">
        <v>3</v>
      </c>
      <c r="K79" s="72" t="n">
        <v>2</v>
      </c>
      <c r="L79" s="74" t="s">
        <v>203</v>
      </c>
      <c r="M79" s="72" t="n">
        <v>3</v>
      </c>
      <c r="N79" s="72" t="n">
        <v>2</v>
      </c>
      <c r="O79" s="75" t="s">
        <v>203</v>
      </c>
      <c r="P79" s="72" t="n">
        <v>3</v>
      </c>
      <c r="Q79" s="72" t="n">
        <v>2</v>
      </c>
      <c r="R79" s="75" t="s">
        <v>203</v>
      </c>
      <c r="S79" s="72" t="n">
        <v>3</v>
      </c>
      <c r="T79" s="72" t="n">
        <v>2</v>
      </c>
      <c r="U79" s="76" t="s">
        <v>203</v>
      </c>
      <c r="V79" s="77" t="n">
        <v>3</v>
      </c>
    </row>
    <row r="80" customFormat="false" ht="15" hidden="false" customHeight="false" outlineLevel="0" collapsed="false">
      <c r="A80" s="68" t="n">
        <v>382045</v>
      </c>
      <c r="B80" s="69" t="s">
        <v>337</v>
      </c>
      <c r="C80" s="70" t="s">
        <v>338</v>
      </c>
      <c r="D80" s="71" t="n">
        <v>3</v>
      </c>
      <c r="E80" s="72" t="n">
        <v>2</v>
      </c>
      <c r="F80" s="73" t="s">
        <v>203</v>
      </c>
      <c r="G80" s="72" t="n">
        <v>3</v>
      </c>
      <c r="H80" s="72" t="n">
        <v>2</v>
      </c>
      <c r="I80" s="73" t="s">
        <v>203</v>
      </c>
      <c r="J80" s="72" t="n">
        <v>3</v>
      </c>
      <c r="K80" s="72" t="n">
        <v>2</v>
      </c>
      <c r="L80" s="74" t="s">
        <v>203</v>
      </c>
      <c r="M80" s="72" t="n">
        <v>3</v>
      </c>
      <c r="N80" s="72" t="n">
        <v>2</v>
      </c>
      <c r="O80" s="75" t="s">
        <v>203</v>
      </c>
      <c r="P80" s="72" t="n">
        <v>3</v>
      </c>
      <c r="Q80" s="72" t="n">
        <v>2</v>
      </c>
      <c r="R80" s="75" t="s">
        <v>203</v>
      </c>
      <c r="S80" s="72" t="n">
        <v>3</v>
      </c>
      <c r="T80" s="72" t="n">
        <v>2</v>
      </c>
      <c r="U80" s="76" t="s">
        <v>203</v>
      </c>
      <c r="V80" s="77" t="n">
        <v>3</v>
      </c>
    </row>
    <row r="81" customFormat="false" ht="15" hidden="false" customHeight="false" outlineLevel="0" collapsed="false">
      <c r="A81" s="68" t="n">
        <v>228366</v>
      </c>
      <c r="B81" s="69" t="s">
        <v>339</v>
      </c>
      <c r="C81" s="70" t="s">
        <v>340</v>
      </c>
      <c r="D81" s="71" t="n">
        <v>3</v>
      </c>
      <c r="E81" s="72" t="n">
        <v>2</v>
      </c>
      <c r="F81" s="73" t="s">
        <v>203</v>
      </c>
      <c r="G81" s="72" t="n">
        <v>3</v>
      </c>
      <c r="H81" s="72" t="n">
        <v>2</v>
      </c>
      <c r="I81" s="73" t="s">
        <v>203</v>
      </c>
      <c r="J81" s="72" t="n">
        <v>3</v>
      </c>
      <c r="K81" s="72" t="n">
        <v>2</v>
      </c>
      <c r="L81" s="74" t="s">
        <v>203</v>
      </c>
      <c r="M81" s="72" t="n">
        <v>3</v>
      </c>
      <c r="N81" s="72" t="n">
        <v>1</v>
      </c>
      <c r="O81" s="75" t="n">
        <v>3</v>
      </c>
      <c r="P81" s="72" t="n">
        <v>3</v>
      </c>
      <c r="Q81" s="72" t="n">
        <v>2</v>
      </c>
      <c r="R81" s="75" t="s">
        <v>203</v>
      </c>
      <c r="S81" s="72" t="n">
        <v>3</v>
      </c>
      <c r="T81" s="72" t="n">
        <v>2</v>
      </c>
      <c r="U81" s="76" t="s">
        <v>203</v>
      </c>
      <c r="V81" s="77" t="n">
        <v>2</v>
      </c>
    </row>
    <row r="82" customFormat="false" ht="15" hidden="false" customHeight="false" outlineLevel="0" collapsed="false">
      <c r="A82" s="68" t="n">
        <v>15018</v>
      </c>
      <c r="B82" s="69" t="s">
        <v>341</v>
      </c>
      <c r="C82" s="70" t="s">
        <v>342</v>
      </c>
      <c r="D82" s="71" t="n">
        <v>3</v>
      </c>
      <c r="E82" s="72" t="n">
        <v>2</v>
      </c>
      <c r="F82" s="73" t="s">
        <v>203</v>
      </c>
      <c r="G82" s="72" t="n">
        <v>3</v>
      </c>
      <c r="H82" s="72" t="n">
        <v>2</v>
      </c>
      <c r="I82" s="73" t="s">
        <v>203</v>
      </c>
      <c r="J82" s="72" t="n">
        <v>3</v>
      </c>
      <c r="K82" s="72" t="n">
        <v>2</v>
      </c>
      <c r="L82" s="74" t="s">
        <v>203</v>
      </c>
      <c r="M82" s="72" t="n">
        <v>3</v>
      </c>
      <c r="N82" s="72" t="n">
        <v>1</v>
      </c>
      <c r="O82" s="75" t="n">
        <v>3</v>
      </c>
      <c r="P82" s="72" t="n">
        <v>3</v>
      </c>
      <c r="Q82" s="72" t="n">
        <v>2</v>
      </c>
      <c r="R82" s="75" t="s">
        <v>203</v>
      </c>
      <c r="S82" s="72" t="n">
        <v>2</v>
      </c>
      <c r="T82" s="72" t="n">
        <v>2</v>
      </c>
      <c r="U82" s="76" t="n">
        <v>-2</v>
      </c>
      <c r="V82" s="77" t="n">
        <v>2</v>
      </c>
    </row>
    <row r="83" customFormat="false" ht="15" hidden="false" customHeight="false" outlineLevel="0" collapsed="false">
      <c r="A83" s="68" t="n">
        <v>14828</v>
      </c>
      <c r="B83" s="69" t="s">
        <v>66</v>
      </c>
      <c r="C83" s="70" t="s">
        <v>343</v>
      </c>
      <c r="D83" s="71" t="n">
        <v>3</v>
      </c>
      <c r="E83" s="72" t="n">
        <v>2</v>
      </c>
      <c r="F83" s="73" t="s">
        <v>203</v>
      </c>
      <c r="G83" s="72" t="n">
        <v>3</v>
      </c>
      <c r="H83" s="72" t="n">
        <v>2</v>
      </c>
      <c r="I83" s="73" t="s">
        <v>203</v>
      </c>
      <c r="J83" s="72" t="n">
        <v>2</v>
      </c>
      <c r="K83" s="72" t="n">
        <v>2</v>
      </c>
      <c r="L83" s="74" t="n">
        <v>-2</v>
      </c>
      <c r="M83" s="72" t="n">
        <v>3</v>
      </c>
      <c r="N83" s="72" t="n">
        <v>2</v>
      </c>
      <c r="O83" s="75" t="s">
        <v>203</v>
      </c>
      <c r="P83" s="72" t="n">
        <v>3</v>
      </c>
      <c r="Q83" s="72" t="n">
        <v>2</v>
      </c>
      <c r="R83" s="75" t="s">
        <v>203</v>
      </c>
      <c r="S83" s="72" t="n">
        <v>2</v>
      </c>
      <c r="T83" s="72" t="n">
        <v>2</v>
      </c>
      <c r="U83" s="76" t="n">
        <v>-2</v>
      </c>
      <c r="V83" s="77" t="n">
        <v>3</v>
      </c>
    </row>
    <row r="84" customFormat="false" ht="15" hidden="false" customHeight="false" outlineLevel="0" collapsed="false">
      <c r="A84" s="68" t="n">
        <v>239857</v>
      </c>
      <c r="B84" s="69" t="s">
        <v>68</v>
      </c>
      <c r="C84" s="70" t="s">
        <v>344</v>
      </c>
      <c r="D84" s="71" t="n">
        <v>3</v>
      </c>
      <c r="E84" s="72" t="n">
        <v>2</v>
      </c>
      <c r="F84" s="73" t="s">
        <v>203</v>
      </c>
      <c r="G84" s="72" t="n">
        <v>3</v>
      </c>
      <c r="H84" s="72" t="n">
        <v>2</v>
      </c>
      <c r="I84" s="73" t="s">
        <v>203</v>
      </c>
      <c r="J84" s="72" t="n">
        <v>3</v>
      </c>
      <c r="K84" s="72" t="n">
        <v>2</v>
      </c>
      <c r="L84" s="74" t="s">
        <v>203</v>
      </c>
      <c r="M84" s="72" t="n">
        <v>3</v>
      </c>
      <c r="N84" s="72" t="n">
        <v>2</v>
      </c>
      <c r="O84" s="75" t="s">
        <v>203</v>
      </c>
      <c r="P84" s="72" t="n">
        <v>3</v>
      </c>
      <c r="Q84" s="72" t="n">
        <v>2</v>
      </c>
      <c r="R84" s="75" t="s">
        <v>203</v>
      </c>
      <c r="S84" s="72" t="n">
        <v>3</v>
      </c>
      <c r="T84" s="72" t="n">
        <v>2</v>
      </c>
      <c r="U84" s="76" t="s">
        <v>203</v>
      </c>
      <c r="V84" s="77" t="n">
        <v>3</v>
      </c>
    </row>
    <row r="85" customFormat="false" ht="15" hidden="false" customHeight="false" outlineLevel="0" collapsed="false">
      <c r="A85" s="68" t="n">
        <v>23917</v>
      </c>
      <c r="B85" s="69" t="s">
        <v>345</v>
      </c>
      <c r="C85" s="70" t="s">
        <v>346</v>
      </c>
      <c r="D85" s="71" t="n">
        <v>3</v>
      </c>
      <c r="E85" s="72" t="n">
        <v>2</v>
      </c>
      <c r="F85" s="73" t="s">
        <v>203</v>
      </c>
      <c r="G85" s="72" t="n">
        <v>3</v>
      </c>
      <c r="H85" s="72" t="n">
        <v>2</v>
      </c>
      <c r="I85" s="73" t="s">
        <v>203</v>
      </c>
      <c r="J85" s="72" t="n">
        <v>3</v>
      </c>
      <c r="K85" s="72" t="n">
        <v>2</v>
      </c>
      <c r="L85" s="74" t="s">
        <v>203</v>
      </c>
      <c r="M85" s="72" t="n">
        <v>3</v>
      </c>
      <c r="N85" s="72" t="n">
        <v>2</v>
      </c>
      <c r="O85" s="75" t="s">
        <v>203</v>
      </c>
      <c r="P85" s="72" t="n">
        <v>3</v>
      </c>
      <c r="Q85" s="72" t="n">
        <v>2</v>
      </c>
      <c r="R85" s="75" t="s">
        <v>203</v>
      </c>
      <c r="S85" s="72" t="n">
        <v>3</v>
      </c>
      <c r="T85" s="72" t="n">
        <v>1</v>
      </c>
      <c r="U85" s="76" t="n">
        <v>3</v>
      </c>
      <c r="V85" s="77" t="n">
        <v>2</v>
      </c>
    </row>
    <row r="86" customFormat="false" ht="15" hidden="false" customHeight="false" outlineLevel="0" collapsed="false">
      <c r="A86" s="68" t="n">
        <v>68265</v>
      </c>
      <c r="B86" s="69" t="s">
        <v>71</v>
      </c>
      <c r="C86" s="70" t="s">
        <v>347</v>
      </c>
      <c r="D86" s="71" t="n">
        <v>3</v>
      </c>
      <c r="E86" s="72" t="n">
        <v>2</v>
      </c>
      <c r="F86" s="73" t="s">
        <v>203</v>
      </c>
      <c r="G86" s="72" t="n">
        <v>3</v>
      </c>
      <c r="H86" s="72" t="n">
        <v>2</v>
      </c>
      <c r="I86" s="73" t="s">
        <v>203</v>
      </c>
      <c r="J86" s="72" t="n">
        <v>3</v>
      </c>
      <c r="K86" s="72" t="n">
        <v>2</v>
      </c>
      <c r="L86" s="74" t="s">
        <v>203</v>
      </c>
      <c r="M86" s="72" t="n">
        <v>3</v>
      </c>
      <c r="N86" s="72" t="n">
        <v>2</v>
      </c>
      <c r="O86" s="75" t="s">
        <v>203</v>
      </c>
      <c r="P86" s="72" t="n">
        <v>3</v>
      </c>
      <c r="Q86" s="72" t="n">
        <v>2</v>
      </c>
      <c r="R86" s="75" t="s">
        <v>203</v>
      </c>
      <c r="S86" s="72" t="n">
        <v>3</v>
      </c>
      <c r="T86" s="72" t="n">
        <v>2</v>
      </c>
      <c r="U86" s="76" t="s">
        <v>203</v>
      </c>
      <c r="V86" s="77" t="n">
        <v>3</v>
      </c>
    </row>
    <row r="87" customFormat="false" ht="15" hidden="false" customHeight="false" outlineLevel="0" collapsed="false">
      <c r="A87" s="68" t="n">
        <v>243911</v>
      </c>
      <c r="B87" s="69" t="s">
        <v>348</v>
      </c>
      <c r="C87" s="70" t="s">
        <v>349</v>
      </c>
      <c r="D87" s="71" t="n">
        <v>2</v>
      </c>
      <c r="E87" s="72" t="n">
        <v>2</v>
      </c>
      <c r="F87" s="73" t="n">
        <v>-2</v>
      </c>
      <c r="G87" s="72" t="n">
        <v>3</v>
      </c>
      <c r="H87" s="72" t="n">
        <v>2</v>
      </c>
      <c r="I87" s="73" t="s">
        <v>203</v>
      </c>
      <c r="J87" s="72" t="n">
        <v>3</v>
      </c>
      <c r="K87" s="72" t="n">
        <v>1</v>
      </c>
      <c r="L87" s="74" t="n">
        <v>3</v>
      </c>
      <c r="M87" s="72" t="n">
        <v>3</v>
      </c>
      <c r="N87" s="72" t="n">
        <v>1</v>
      </c>
      <c r="O87" s="75" t="n">
        <v>3</v>
      </c>
      <c r="P87" s="72" t="n">
        <v>3</v>
      </c>
      <c r="Q87" s="72" t="n">
        <v>2</v>
      </c>
      <c r="R87" s="75" t="s">
        <v>203</v>
      </c>
      <c r="S87" s="72" t="n">
        <v>3</v>
      </c>
      <c r="T87" s="72" t="n">
        <v>2</v>
      </c>
      <c r="U87" s="76" t="s">
        <v>203</v>
      </c>
      <c r="V87" s="77" t="n">
        <v>2</v>
      </c>
    </row>
    <row r="88" customFormat="false" ht="15" hidden="false" customHeight="false" outlineLevel="0" collapsed="false">
      <c r="A88" s="68" t="n">
        <v>16878</v>
      </c>
      <c r="B88" s="69" t="s">
        <v>350</v>
      </c>
      <c r="C88" s="70" t="s">
        <v>351</v>
      </c>
      <c r="D88" s="71" t="n">
        <v>3</v>
      </c>
      <c r="E88" s="72" t="n">
        <v>2</v>
      </c>
      <c r="F88" s="73" t="s">
        <v>203</v>
      </c>
      <c r="G88" s="72" t="n">
        <v>3</v>
      </c>
      <c r="H88" s="72" t="n">
        <v>2</v>
      </c>
      <c r="I88" s="73" t="s">
        <v>203</v>
      </c>
      <c r="J88" s="72" t="n">
        <v>3</v>
      </c>
      <c r="K88" s="72" t="n">
        <v>2</v>
      </c>
      <c r="L88" s="74" t="s">
        <v>203</v>
      </c>
      <c r="M88" s="72" t="n">
        <v>3</v>
      </c>
      <c r="N88" s="72" t="n">
        <v>2</v>
      </c>
      <c r="O88" s="75" t="s">
        <v>203</v>
      </c>
      <c r="P88" s="72" t="n">
        <v>3</v>
      </c>
      <c r="Q88" s="72" t="n">
        <v>2</v>
      </c>
      <c r="R88" s="75" t="s">
        <v>203</v>
      </c>
      <c r="S88" s="72" t="n">
        <v>3</v>
      </c>
      <c r="T88" s="72" t="n">
        <v>2</v>
      </c>
      <c r="U88" s="76" t="s">
        <v>203</v>
      </c>
      <c r="V88" s="77" t="n">
        <v>2</v>
      </c>
    </row>
    <row r="89" customFormat="false" ht="15" hidden="false" customHeight="false" outlineLevel="0" collapsed="false">
      <c r="A89" s="68" t="n">
        <v>22342</v>
      </c>
      <c r="B89" s="69" t="s">
        <v>73</v>
      </c>
      <c r="C89" s="70" t="s">
        <v>352</v>
      </c>
      <c r="D89" s="71" t="n">
        <v>3</v>
      </c>
      <c r="E89" s="72" t="n">
        <v>2</v>
      </c>
      <c r="F89" s="73" t="s">
        <v>203</v>
      </c>
      <c r="G89" s="72" t="n">
        <v>3</v>
      </c>
      <c r="H89" s="72" t="n">
        <v>2</v>
      </c>
      <c r="I89" s="73" t="s">
        <v>203</v>
      </c>
      <c r="J89" s="72" t="n">
        <v>3</v>
      </c>
      <c r="K89" s="72" t="n">
        <v>1</v>
      </c>
      <c r="L89" s="74" t="n">
        <v>3</v>
      </c>
      <c r="M89" s="72" t="n">
        <v>3</v>
      </c>
      <c r="N89" s="72" t="n">
        <v>2</v>
      </c>
      <c r="O89" s="75" t="s">
        <v>203</v>
      </c>
      <c r="P89" s="72" t="n">
        <v>3</v>
      </c>
      <c r="Q89" s="72" t="n">
        <v>2</v>
      </c>
      <c r="R89" s="75" t="s">
        <v>203</v>
      </c>
      <c r="S89" s="72" t="n">
        <v>2</v>
      </c>
      <c r="T89" s="72" t="n">
        <v>2</v>
      </c>
      <c r="U89" s="76" t="n">
        <v>-2</v>
      </c>
      <c r="V89" s="77" t="n">
        <v>3</v>
      </c>
    </row>
    <row r="90" customFormat="false" ht="15" hidden="false" customHeight="false" outlineLevel="0" collapsed="false">
      <c r="A90" s="68" t="n">
        <v>140887</v>
      </c>
      <c r="B90" s="69" t="s">
        <v>353</v>
      </c>
      <c r="C90" s="70" t="s">
        <v>354</v>
      </c>
      <c r="D90" s="71" t="n">
        <v>3</v>
      </c>
      <c r="E90" s="72" t="n">
        <v>1</v>
      </c>
      <c r="F90" s="73" t="n">
        <v>3</v>
      </c>
      <c r="G90" s="72" t="n">
        <v>3</v>
      </c>
      <c r="H90" s="72" t="n">
        <v>1</v>
      </c>
      <c r="I90" s="73" t="n">
        <v>3</v>
      </c>
      <c r="J90" s="72" t="n">
        <v>2</v>
      </c>
      <c r="K90" s="72" t="n">
        <v>1</v>
      </c>
      <c r="L90" s="74" t="n">
        <v>1</v>
      </c>
      <c r="M90" s="72" t="n">
        <v>3</v>
      </c>
      <c r="N90" s="72" t="n">
        <v>2</v>
      </c>
      <c r="O90" s="75" t="s">
        <v>203</v>
      </c>
      <c r="P90" s="72" t="n">
        <v>3</v>
      </c>
      <c r="Q90" s="72" t="n">
        <v>1</v>
      </c>
      <c r="R90" s="75" t="n">
        <v>3</v>
      </c>
      <c r="S90" s="72" t="n">
        <v>2</v>
      </c>
      <c r="T90" s="72" t="n">
        <v>2</v>
      </c>
      <c r="U90" s="76" t="n">
        <v>-2</v>
      </c>
      <c r="V90" s="77" t="n">
        <v>3</v>
      </c>
    </row>
    <row r="91" customFormat="false" ht="15" hidden="false" customHeight="false" outlineLevel="0" collapsed="false">
      <c r="A91" s="68" t="n">
        <v>432939</v>
      </c>
      <c r="B91" s="69" t="s">
        <v>355</v>
      </c>
      <c r="C91" s="70" t="s">
        <v>356</v>
      </c>
      <c r="D91" s="71" t="n">
        <v>3</v>
      </c>
      <c r="E91" s="72" t="n">
        <v>2</v>
      </c>
      <c r="F91" s="73" t="s">
        <v>203</v>
      </c>
      <c r="G91" s="72" t="n">
        <v>3</v>
      </c>
      <c r="H91" s="72" t="n">
        <v>2</v>
      </c>
      <c r="I91" s="73" t="s">
        <v>203</v>
      </c>
      <c r="J91" s="72" t="n">
        <v>3</v>
      </c>
      <c r="K91" s="72" t="n">
        <v>1</v>
      </c>
      <c r="L91" s="74" t="n">
        <v>3</v>
      </c>
      <c r="M91" s="72" t="n">
        <v>3</v>
      </c>
      <c r="N91" s="72" t="n">
        <v>2</v>
      </c>
      <c r="O91" s="75" t="s">
        <v>203</v>
      </c>
      <c r="P91" s="72" t="n">
        <v>3</v>
      </c>
      <c r="Q91" s="72" t="n">
        <v>2</v>
      </c>
      <c r="R91" s="75" t="s">
        <v>203</v>
      </c>
      <c r="S91" s="72" t="n">
        <v>2</v>
      </c>
      <c r="T91" s="72" t="n">
        <v>2</v>
      </c>
      <c r="U91" s="76" t="n">
        <v>-2</v>
      </c>
      <c r="V91" s="77" t="n">
        <v>3</v>
      </c>
    </row>
    <row r="92" customFormat="false" ht="15" hidden="false" customHeight="false" outlineLevel="0" collapsed="false">
      <c r="A92" s="68" t="n">
        <v>623781</v>
      </c>
      <c r="B92" s="69" t="s">
        <v>357</v>
      </c>
      <c r="C92" s="70" t="s">
        <v>358</v>
      </c>
      <c r="D92" s="71" t="n">
        <v>3</v>
      </c>
      <c r="E92" s="72" t="n">
        <v>2</v>
      </c>
      <c r="F92" s="73" t="s">
        <v>203</v>
      </c>
      <c r="G92" s="72" t="n">
        <v>3</v>
      </c>
      <c r="H92" s="72" t="n">
        <v>2</v>
      </c>
      <c r="I92" s="73" t="s">
        <v>203</v>
      </c>
      <c r="J92" s="72" t="n">
        <v>3</v>
      </c>
      <c r="K92" s="72" t="n">
        <v>2</v>
      </c>
      <c r="L92" s="74" t="s">
        <v>203</v>
      </c>
      <c r="M92" s="72" t="n">
        <v>3</v>
      </c>
      <c r="N92" s="72" t="n">
        <v>2</v>
      </c>
      <c r="O92" s="75" t="s">
        <v>203</v>
      </c>
      <c r="P92" s="72" t="n">
        <v>3</v>
      </c>
      <c r="Q92" s="72" t="n">
        <v>2</v>
      </c>
      <c r="R92" s="75" t="s">
        <v>203</v>
      </c>
      <c r="S92" s="72" t="n">
        <v>3</v>
      </c>
      <c r="T92" s="72" t="n">
        <v>2</v>
      </c>
      <c r="U92" s="76" t="s">
        <v>203</v>
      </c>
      <c r="V92" s="77" t="n">
        <v>3</v>
      </c>
    </row>
    <row r="93" customFormat="false" ht="15" hidden="false" customHeight="false" outlineLevel="0" collapsed="false">
      <c r="A93" s="68" t="n">
        <v>217366</v>
      </c>
      <c r="B93" s="69" t="s">
        <v>76</v>
      </c>
      <c r="C93" s="70" t="s">
        <v>359</v>
      </c>
      <c r="D93" s="71" t="n">
        <v>2</v>
      </c>
      <c r="E93" s="72" t="n">
        <v>2</v>
      </c>
      <c r="F93" s="73" t="n">
        <v>-2</v>
      </c>
      <c r="G93" s="72" t="n">
        <v>3</v>
      </c>
      <c r="H93" s="72" t="n">
        <v>2</v>
      </c>
      <c r="I93" s="73" t="s">
        <v>203</v>
      </c>
      <c r="J93" s="72" t="n">
        <v>3</v>
      </c>
      <c r="K93" s="72" t="n">
        <v>2</v>
      </c>
      <c r="L93" s="74" t="s">
        <v>203</v>
      </c>
      <c r="M93" s="72" t="n">
        <v>3</v>
      </c>
      <c r="N93" s="72" t="n">
        <v>2</v>
      </c>
      <c r="O93" s="75" t="s">
        <v>203</v>
      </c>
      <c r="P93" s="72" t="n">
        <v>3</v>
      </c>
      <c r="Q93" s="72" t="n">
        <v>2</v>
      </c>
      <c r="R93" s="75" t="s">
        <v>203</v>
      </c>
      <c r="S93" s="72" t="n">
        <v>3</v>
      </c>
      <c r="T93" s="72" t="n">
        <v>2</v>
      </c>
      <c r="U93" s="76" t="s">
        <v>203</v>
      </c>
      <c r="V93" s="77" t="n">
        <v>3</v>
      </c>
    </row>
    <row r="94" customFormat="false" ht="15" hidden="false" customHeight="false" outlineLevel="0" collapsed="false">
      <c r="A94" s="68" t="n">
        <v>16985</v>
      </c>
      <c r="B94" s="69" t="s">
        <v>360</v>
      </c>
      <c r="C94" s="70" t="s">
        <v>361</v>
      </c>
      <c r="D94" s="71" t="n">
        <v>3</v>
      </c>
      <c r="E94" s="72" t="n">
        <v>2</v>
      </c>
      <c r="F94" s="73" t="s">
        <v>203</v>
      </c>
      <c r="G94" s="72" t="n">
        <v>3</v>
      </c>
      <c r="H94" s="72" t="n">
        <v>2</v>
      </c>
      <c r="I94" s="73" t="s">
        <v>203</v>
      </c>
      <c r="J94" s="72" t="n">
        <v>3</v>
      </c>
      <c r="K94" s="72" t="n">
        <v>2</v>
      </c>
      <c r="L94" s="74" t="s">
        <v>203</v>
      </c>
      <c r="M94" s="72" t="n">
        <v>3</v>
      </c>
      <c r="N94" s="72" t="n">
        <v>2</v>
      </c>
      <c r="O94" s="75" t="s">
        <v>203</v>
      </c>
      <c r="P94" s="72" t="n">
        <v>3</v>
      </c>
      <c r="Q94" s="72" t="n">
        <v>2</v>
      </c>
      <c r="R94" s="75" t="s">
        <v>203</v>
      </c>
      <c r="S94" s="72" t="n">
        <v>3</v>
      </c>
      <c r="T94" s="72" t="n">
        <v>2</v>
      </c>
      <c r="U94" s="76" t="s">
        <v>203</v>
      </c>
      <c r="V94" s="77" t="n">
        <v>2</v>
      </c>
    </row>
    <row r="95" customFormat="false" ht="15" hidden="false" customHeight="false" outlineLevel="0" collapsed="false">
      <c r="A95" s="68" t="n">
        <v>26406</v>
      </c>
      <c r="B95" s="69" t="s">
        <v>80</v>
      </c>
      <c r="C95" s="70" t="s">
        <v>362</v>
      </c>
      <c r="D95" s="71" t="n">
        <v>2</v>
      </c>
      <c r="E95" s="72" t="n">
        <v>2</v>
      </c>
      <c r="F95" s="73" t="n">
        <v>-2</v>
      </c>
      <c r="G95" s="72" t="n">
        <v>2</v>
      </c>
      <c r="H95" s="72" t="n">
        <v>1</v>
      </c>
      <c r="I95" s="73" t="n">
        <v>1</v>
      </c>
      <c r="J95" s="72" t="n">
        <v>2</v>
      </c>
      <c r="K95" s="72" t="n">
        <v>1</v>
      </c>
      <c r="L95" s="74" t="n">
        <v>1</v>
      </c>
      <c r="M95" s="72" t="n">
        <v>3</v>
      </c>
      <c r="N95" s="72" t="n">
        <v>1</v>
      </c>
      <c r="O95" s="75" t="n">
        <v>3</v>
      </c>
      <c r="P95" s="72" t="n">
        <v>2</v>
      </c>
      <c r="Q95" s="72" t="n">
        <v>2</v>
      </c>
      <c r="R95" s="75" t="n">
        <v>-2</v>
      </c>
      <c r="S95" s="72" t="n">
        <v>2</v>
      </c>
      <c r="T95" s="72" t="n">
        <v>2</v>
      </c>
      <c r="U95" s="76" t="n">
        <v>-2</v>
      </c>
      <c r="V95" s="77" t="n">
        <v>2</v>
      </c>
    </row>
    <row r="96" customFormat="false" ht="15" hidden="false" customHeight="false" outlineLevel="0" collapsed="false">
      <c r="A96" s="68" t="n">
        <v>17187</v>
      </c>
      <c r="B96" s="69" t="s">
        <v>363</v>
      </c>
      <c r="C96" s="70" t="s">
        <v>364</v>
      </c>
      <c r="D96" s="71" t="n">
        <v>3</v>
      </c>
      <c r="E96" s="72" t="n">
        <v>2</v>
      </c>
      <c r="F96" s="73" t="s">
        <v>203</v>
      </c>
      <c r="G96" s="72" t="n">
        <v>3</v>
      </c>
      <c r="H96" s="72" t="n">
        <v>2</v>
      </c>
      <c r="I96" s="73" t="s">
        <v>203</v>
      </c>
      <c r="J96" s="72" t="n">
        <v>2</v>
      </c>
      <c r="K96" s="72" t="n">
        <v>2</v>
      </c>
      <c r="L96" s="74" t="n">
        <v>-2</v>
      </c>
      <c r="M96" s="72" t="n">
        <v>3</v>
      </c>
      <c r="N96" s="72" t="n">
        <v>1</v>
      </c>
      <c r="O96" s="75" t="n">
        <v>3</v>
      </c>
      <c r="P96" s="72" t="n">
        <v>3</v>
      </c>
      <c r="Q96" s="72" t="n">
        <v>1</v>
      </c>
      <c r="R96" s="75" t="n">
        <v>3</v>
      </c>
      <c r="S96" s="72" t="n">
        <v>2</v>
      </c>
      <c r="T96" s="72" t="n">
        <v>2</v>
      </c>
      <c r="U96" s="76" t="n">
        <v>-2</v>
      </c>
      <c r="V96" s="77" t="n">
        <v>3</v>
      </c>
    </row>
    <row r="97" customFormat="false" ht="15" hidden="false" customHeight="false" outlineLevel="0" collapsed="false">
      <c r="A97" s="68" t="n">
        <v>70427</v>
      </c>
      <c r="B97" s="69" t="s">
        <v>365</v>
      </c>
      <c r="C97" s="70" t="s">
        <v>366</v>
      </c>
      <c r="D97" s="71" t="n">
        <v>3</v>
      </c>
      <c r="E97" s="72" t="n">
        <v>2</v>
      </c>
      <c r="F97" s="73" t="s">
        <v>203</v>
      </c>
      <c r="G97" s="72" t="n">
        <v>3</v>
      </c>
      <c r="H97" s="72" t="n">
        <v>2</v>
      </c>
      <c r="I97" s="73" t="s">
        <v>203</v>
      </c>
      <c r="J97" s="72" t="n">
        <v>3</v>
      </c>
      <c r="K97" s="72" t="n">
        <v>1</v>
      </c>
      <c r="L97" s="74" t="n">
        <v>3</v>
      </c>
      <c r="M97" s="72" t="n">
        <v>3</v>
      </c>
      <c r="N97" s="72" t="n">
        <v>2</v>
      </c>
      <c r="O97" s="75" t="s">
        <v>203</v>
      </c>
      <c r="P97" s="72" t="n">
        <v>3</v>
      </c>
      <c r="Q97" s="72" t="n">
        <v>2</v>
      </c>
      <c r="R97" s="75" t="s">
        <v>203</v>
      </c>
      <c r="S97" s="72" t="n">
        <v>3</v>
      </c>
      <c r="T97" s="72" t="n">
        <v>2</v>
      </c>
      <c r="U97" s="76" t="s">
        <v>203</v>
      </c>
      <c r="V97" s="77" t="n">
        <v>2</v>
      </c>
    </row>
    <row r="98" customFormat="false" ht="15" hidden="false" customHeight="false" outlineLevel="0" collapsed="false">
      <c r="A98" s="68" t="n">
        <v>70122</v>
      </c>
      <c r="B98" s="69" t="s">
        <v>367</v>
      </c>
      <c r="C98" s="70" t="s">
        <v>368</v>
      </c>
      <c r="D98" s="71" t="n">
        <v>3</v>
      </c>
      <c r="E98" s="72" t="n">
        <v>2</v>
      </c>
      <c r="F98" s="73" t="s">
        <v>203</v>
      </c>
      <c r="G98" s="72" t="n">
        <v>3</v>
      </c>
      <c r="H98" s="72" t="n">
        <v>2</v>
      </c>
      <c r="I98" s="73" t="s">
        <v>203</v>
      </c>
      <c r="J98" s="72" t="n">
        <v>3</v>
      </c>
      <c r="K98" s="72" t="n">
        <v>2</v>
      </c>
      <c r="L98" s="74" t="s">
        <v>203</v>
      </c>
      <c r="M98" s="72" t="n">
        <v>3</v>
      </c>
      <c r="N98" s="72" t="n">
        <v>2</v>
      </c>
      <c r="O98" s="75" t="s">
        <v>203</v>
      </c>
      <c r="P98" s="72" t="n">
        <v>3</v>
      </c>
      <c r="Q98" s="72" t="n">
        <v>2</v>
      </c>
      <c r="R98" s="75" t="s">
        <v>203</v>
      </c>
      <c r="S98" s="72" t="n">
        <v>3</v>
      </c>
      <c r="T98" s="72" t="n">
        <v>2</v>
      </c>
      <c r="U98" s="76" t="s">
        <v>203</v>
      </c>
      <c r="V98" s="77" t="n">
        <v>2</v>
      </c>
    </row>
    <row r="99" customFormat="false" ht="15" hidden="false" customHeight="false" outlineLevel="0" collapsed="false">
      <c r="A99" s="68" t="n">
        <v>17692</v>
      </c>
      <c r="B99" s="69" t="s">
        <v>369</v>
      </c>
      <c r="C99" s="70" t="s">
        <v>370</v>
      </c>
      <c r="D99" s="71" t="n">
        <v>2</v>
      </c>
      <c r="E99" s="72" t="n">
        <v>2</v>
      </c>
      <c r="F99" s="73" t="n">
        <v>-2</v>
      </c>
      <c r="G99" s="72" t="n">
        <v>3</v>
      </c>
      <c r="H99" s="72" t="n">
        <v>2</v>
      </c>
      <c r="I99" s="73" t="s">
        <v>203</v>
      </c>
      <c r="J99" s="72" t="n">
        <v>3</v>
      </c>
      <c r="K99" s="72" t="n">
        <v>2</v>
      </c>
      <c r="L99" s="74" t="s">
        <v>203</v>
      </c>
      <c r="M99" s="72" t="n">
        <v>3</v>
      </c>
      <c r="N99" s="72" t="n">
        <v>2</v>
      </c>
      <c r="O99" s="75" t="s">
        <v>203</v>
      </c>
      <c r="P99" s="72" t="n">
        <v>3</v>
      </c>
      <c r="Q99" s="72" t="n">
        <v>2</v>
      </c>
      <c r="R99" s="75" t="s">
        <v>203</v>
      </c>
      <c r="S99" s="72" t="n">
        <v>3</v>
      </c>
      <c r="T99" s="72" t="n">
        <v>2</v>
      </c>
      <c r="U99" s="76" t="s">
        <v>203</v>
      </c>
      <c r="V99" s="77" t="n">
        <v>3</v>
      </c>
    </row>
    <row r="100" customFormat="false" ht="15" hidden="false" customHeight="false" outlineLevel="0" collapsed="false">
      <c r="A100" s="68" t="n">
        <v>17755</v>
      </c>
      <c r="B100" s="69" t="s">
        <v>371</v>
      </c>
      <c r="C100" s="70" t="s">
        <v>372</v>
      </c>
      <c r="D100" s="71" t="n">
        <v>3</v>
      </c>
      <c r="E100" s="72" t="n">
        <v>1</v>
      </c>
      <c r="F100" s="73" t="n">
        <v>3</v>
      </c>
      <c r="G100" s="72" t="n">
        <v>3</v>
      </c>
      <c r="H100" s="72" t="n">
        <v>2</v>
      </c>
      <c r="I100" s="73" t="s">
        <v>203</v>
      </c>
      <c r="J100" s="72" t="n">
        <v>2</v>
      </c>
      <c r="K100" s="72" t="n">
        <v>1</v>
      </c>
      <c r="L100" s="74" t="n">
        <v>1</v>
      </c>
      <c r="M100" s="72" t="n">
        <v>2</v>
      </c>
      <c r="N100" s="72" t="n">
        <v>2</v>
      </c>
      <c r="O100" s="75" t="n">
        <v>-2</v>
      </c>
      <c r="P100" s="72" t="n">
        <v>2</v>
      </c>
      <c r="Q100" s="72" t="n">
        <v>2</v>
      </c>
      <c r="R100" s="75" t="n">
        <v>-2</v>
      </c>
      <c r="S100" s="72" t="n">
        <v>3</v>
      </c>
      <c r="T100" s="72" t="n">
        <v>2</v>
      </c>
      <c r="U100" s="76" t="s">
        <v>203</v>
      </c>
      <c r="V100" s="77" t="n">
        <v>3</v>
      </c>
    </row>
    <row r="101" customFormat="false" ht="15" hidden="false" customHeight="false" outlineLevel="0" collapsed="false">
      <c r="A101" s="68" t="n">
        <v>108853</v>
      </c>
      <c r="B101" s="69" t="s">
        <v>373</v>
      </c>
      <c r="C101" s="70" t="s">
        <v>374</v>
      </c>
      <c r="D101" s="71" t="n">
        <v>2</v>
      </c>
      <c r="E101" s="72" t="n">
        <v>1</v>
      </c>
      <c r="F101" s="73" t="n">
        <v>1</v>
      </c>
      <c r="G101" s="72" t="n">
        <v>3</v>
      </c>
      <c r="H101" s="72" t="n">
        <v>2</v>
      </c>
      <c r="I101" s="73" t="s">
        <v>203</v>
      </c>
      <c r="J101" s="72" t="n">
        <v>3</v>
      </c>
      <c r="K101" s="72" t="n">
        <v>2</v>
      </c>
      <c r="L101" s="74" t="s">
        <v>203</v>
      </c>
      <c r="M101" s="72" t="n">
        <v>3</v>
      </c>
      <c r="N101" s="72" t="n">
        <v>2</v>
      </c>
      <c r="O101" s="75" t="s">
        <v>203</v>
      </c>
      <c r="P101" s="72" t="n">
        <v>3</v>
      </c>
      <c r="Q101" s="72" t="n">
        <v>2</v>
      </c>
      <c r="R101" s="75" t="s">
        <v>203</v>
      </c>
      <c r="S101" s="72" t="n">
        <v>2</v>
      </c>
      <c r="T101" s="72" t="n">
        <v>2</v>
      </c>
      <c r="U101" s="76" t="n">
        <v>-2</v>
      </c>
      <c r="V101" s="77" t="n">
        <v>2</v>
      </c>
    </row>
    <row r="102" customFormat="false" ht="15" hidden="false" customHeight="false" outlineLevel="0" collapsed="false">
      <c r="A102" s="68" t="n">
        <v>17975</v>
      </c>
      <c r="B102" s="69" t="s">
        <v>375</v>
      </c>
      <c r="C102" s="70" t="s">
        <v>376</v>
      </c>
      <c r="D102" s="71" t="n">
        <v>3</v>
      </c>
      <c r="E102" s="72" t="n">
        <v>2</v>
      </c>
      <c r="F102" s="73" t="s">
        <v>203</v>
      </c>
      <c r="G102" s="72" t="n">
        <v>3</v>
      </c>
      <c r="H102" s="72" t="n">
        <v>2</v>
      </c>
      <c r="I102" s="73" t="s">
        <v>203</v>
      </c>
      <c r="J102" s="72" t="n">
        <v>2</v>
      </c>
      <c r="K102" s="72" t="n">
        <v>1</v>
      </c>
      <c r="L102" s="74" t="n">
        <v>1</v>
      </c>
      <c r="M102" s="72" t="n">
        <v>2</v>
      </c>
      <c r="N102" s="72" t="n">
        <v>1</v>
      </c>
      <c r="O102" s="75" t="n">
        <v>1</v>
      </c>
      <c r="P102" s="72" t="n">
        <v>2</v>
      </c>
      <c r="Q102" s="72" t="n">
        <v>2</v>
      </c>
      <c r="R102" s="75" t="n">
        <v>-2</v>
      </c>
      <c r="S102" s="72" t="n">
        <v>2</v>
      </c>
      <c r="T102" s="72" t="n">
        <v>1</v>
      </c>
      <c r="U102" s="76" t="n">
        <v>1</v>
      </c>
      <c r="V102" s="77" t="n">
        <v>3</v>
      </c>
    </row>
    <row r="103" customFormat="false" ht="15" hidden="false" customHeight="false" outlineLevel="0" collapsed="false">
      <c r="A103" s="68" t="n">
        <v>103425</v>
      </c>
      <c r="B103" s="69" t="s">
        <v>377</v>
      </c>
      <c r="C103" s="70" t="s">
        <v>378</v>
      </c>
      <c r="D103" s="71" t="n">
        <v>3</v>
      </c>
      <c r="E103" s="72" t="n">
        <v>2</v>
      </c>
      <c r="F103" s="73" t="s">
        <v>203</v>
      </c>
      <c r="G103" s="72" t="n">
        <v>2</v>
      </c>
      <c r="H103" s="72" t="n">
        <v>2</v>
      </c>
      <c r="I103" s="73" t="n">
        <v>-2</v>
      </c>
      <c r="J103" s="72" t="n">
        <v>2</v>
      </c>
      <c r="K103" s="72" t="n">
        <v>1</v>
      </c>
      <c r="L103" s="74" t="n">
        <v>1</v>
      </c>
      <c r="M103" s="72" t="n">
        <v>3</v>
      </c>
      <c r="N103" s="72" t="n">
        <v>1</v>
      </c>
      <c r="O103" s="75" t="n">
        <v>3</v>
      </c>
      <c r="P103" s="72" t="n">
        <v>3</v>
      </c>
      <c r="Q103" s="72" t="n">
        <v>2</v>
      </c>
      <c r="R103" s="75" t="s">
        <v>203</v>
      </c>
      <c r="S103" s="72" t="n">
        <v>3</v>
      </c>
      <c r="T103" s="72" t="n">
        <v>2</v>
      </c>
      <c r="U103" s="76" t="s">
        <v>203</v>
      </c>
      <c r="V103" s="77" t="n">
        <v>2</v>
      </c>
    </row>
    <row r="104" customFormat="false" ht="15" hidden="false" customHeight="false" outlineLevel="0" collapsed="false">
      <c r="A104" s="68" t="n">
        <v>18034</v>
      </c>
      <c r="B104" s="69" t="s">
        <v>379</v>
      </c>
      <c r="C104" s="70" t="s">
        <v>380</v>
      </c>
      <c r="D104" s="71" t="n">
        <v>3</v>
      </c>
      <c r="E104" s="72" t="n">
        <v>2</v>
      </c>
      <c r="F104" s="73" t="s">
        <v>203</v>
      </c>
      <c r="G104" s="72" t="n">
        <v>3</v>
      </c>
      <c r="H104" s="72" t="n">
        <v>2</v>
      </c>
      <c r="I104" s="73" t="s">
        <v>203</v>
      </c>
      <c r="J104" s="72" t="n">
        <v>3</v>
      </c>
      <c r="K104" s="72" t="n">
        <v>2</v>
      </c>
      <c r="L104" s="74" t="s">
        <v>203</v>
      </c>
      <c r="M104" s="72" t="n">
        <v>3</v>
      </c>
      <c r="N104" s="72" t="n">
        <v>2</v>
      </c>
      <c r="O104" s="75" t="s">
        <v>203</v>
      </c>
      <c r="P104" s="72" t="n">
        <v>3</v>
      </c>
      <c r="Q104" s="72" t="n">
        <v>2</v>
      </c>
      <c r="R104" s="75" t="s">
        <v>203</v>
      </c>
      <c r="S104" s="72" t="n">
        <v>2</v>
      </c>
      <c r="T104" s="72" t="n">
        <v>2</v>
      </c>
      <c r="U104" s="76" t="n">
        <v>-2</v>
      </c>
      <c r="V104" s="77" t="n">
        <v>2</v>
      </c>
    </row>
    <row r="105" customFormat="false" ht="15" hidden="false" customHeight="false" outlineLevel="0" collapsed="false">
      <c r="A105" s="68" t="n">
        <v>54631</v>
      </c>
      <c r="B105" s="69" t="s">
        <v>381</v>
      </c>
      <c r="C105" s="70" t="s">
        <v>382</v>
      </c>
      <c r="D105" s="71" t="n">
        <v>2</v>
      </c>
      <c r="E105" s="72" t="n">
        <v>2</v>
      </c>
      <c r="F105" s="73" t="n">
        <v>-2</v>
      </c>
      <c r="G105" s="72" t="n">
        <v>3</v>
      </c>
      <c r="H105" s="72" t="n">
        <v>2</v>
      </c>
      <c r="I105" s="73" t="s">
        <v>203</v>
      </c>
      <c r="J105" s="72" t="n">
        <v>3</v>
      </c>
      <c r="K105" s="72" t="n">
        <v>1</v>
      </c>
      <c r="L105" s="74" t="n">
        <v>3</v>
      </c>
      <c r="M105" s="72" t="n">
        <v>3</v>
      </c>
      <c r="N105" s="72" t="n">
        <v>1</v>
      </c>
      <c r="O105" s="75" t="n">
        <v>3</v>
      </c>
      <c r="P105" s="72" t="n">
        <v>3</v>
      </c>
      <c r="Q105" s="72" t="n">
        <v>2</v>
      </c>
      <c r="R105" s="75" t="s">
        <v>203</v>
      </c>
      <c r="S105" s="72" t="n">
        <v>3</v>
      </c>
      <c r="T105" s="72" t="n">
        <v>2</v>
      </c>
      <c r="U105" s="76" t="s">
        <v>203</v>
      </c>
      <c r="V105" s="77" t="n">
        <v>2</v>
      </c>
    </row>
    <row r="106" customFormat="false" ht="15" hidden="false" customHeight="false" outlineLevel="0" collapsed="false">
      <c r="A106" s="68" t="n">
        <v>18183</v>
      </c>
      <c r="B106" s="69" t="s">
        <v>383</v>
      </c>
      <c r="C106" s="70" t="s">
        <v>384</v>
      </c>
      <c r="D106" s="71" t="n">
        <v>3</v>
      </c>
      <c r="E106" s="72" t="n">
        <v>2</v>
      </c>
      <c r="F106" s="73" t="s">
        <v>203</v>
      </c>
      <c r="G106" s="72" t="n">
        <v>3</v>
      </c>
      <c r="H106" s="72" t="n">
        <v>2</v>
      </c>
      <c r="I106" s="73" t="s">
        <v>203</v>
      </c>
      <c r="J106" s="72" t="n">
        <v>3</v>
      </c>
      <c r="K106" s="72" t="n">
        <v>2</v>
      </c>
      <c r="L106" s="74" t="s">
        <v>203</v>
      </c>
      <c r="M106" s="72" t="n">
        <v>3</v>
      </c>
      <c r="N106" s="72" t="n">
        <v>2</v>
      </c>
      <c r="O106" s="75" t="s">
        <v>203</v>
      </c>
      <c r="P106" s="72" t="n">
        <v>3</v>
      </c>
      <c r="Q106" s="72" t="n">
        <v>2</v>
      </c>
      <c r="R106" s="75" t="s">
        <v>203</v>
      </c>
      <c r="S106" s="72" t="n">
        <v>3</v>
      </c>
      <c r="T106" s="72" t="n">
        <v>2</v>
      </c>
      <c r="U106" s="76" t="s">
        <v>203</v>
      </c>
      <c r="V106" s="77" t="n">
        <v>3</v>
      </c>
    </row>
    <row r="107" customFormat="false" ht="15" hidden="false" customHeight="false" outlineLevel="0" collapsed="false">
      <c r="A107" s="68" t="n">
        <v>77976</v>
      </c>
      <c r="B107" s="69" t="s">
        <v>385</v>
      </c>
      <c r="C107" s="70" t="s">
        <v>386</v>
      </c>
      <c r="D107" s="71" t="n">
        <v>3</v>
      </c>
      <c r="E107" s="72" t="n">
        <v>2</v>
      </c>
      <c r="F107" s="73" t="s">
        <v>203</v>
      </c>
      <c r="G107" s="72" t="n">
        <v>3</v>
      </c>
      <c r="H107" s="72" t="n">
        <v>2</v>
      </c>
      <c r="I107" s="73" t="s">
        <v>203</v>
      </c>
      <c r="J107" s="72" t="n">
        <v>3</v>
      </c>
      <c r="K107" s="72" t="n">
        <v>2</v>
      </c>
      <c r="L107" s="74" t="s">
        <v>203</v>
      </c>
      <c r="M107" s="72" t="n">
        <v>3</v>
      </c>
      <c r="N107" s="72" t="n">
        <v>2</v>
      </c>
      <c r="O107" s="75" t="s">
        <v>203</v>
      </c>
      <c r="P107" s="72" t="n">
        <v>3</v>
      </c>
      <c r="Q107" s="72" t="n">
        <v>2</v>
      </c>
      <c r="R107" s="75" t="s">
        <v>203</v>
      </c>
      <c r="S107" s="72" t="n">
        <v>3</v>
      </c>
      <c r="T107" s="72" t="n">
        <v>2</v>
      </c>
      <c r="U107" s="76" t="s">
        <v>203</v>
      </c>
      <c r="V107" s="77" t="n">
        <v>3</v>
      </c>
    </row>
    <row r="108" customFormat="false" ht="15" hidden="false" customHeight="false" outlineLevel="0" collapsed="false">
      <c r="A108" s="68" t="n">
        <v>225631</v>
      </c>
      <c r="B108" s="69" t="s">
        <v>387</v>
      </c>
      <c r="C108" s="70" t="s">
        <v>388</v>
      </c>
      <c r="D108" s="71" t="n">
        <v>3</v>
      </c>
      <c r="E108" s="72" t="n">
        <v>2</v>
      </c>
      <c r="F108" s="73" t="s">
        <v>203</v>
      </c>
      <c r="G108" s="72" t="n">
        <v>3</v>
      </c>
      <c r="H108" s="72" t="n">
        <v>1</v>
      </c>
      <c r="I108" s="73" t="n">
        <v>3</v>
      </c>
      <c r="J108" s="72" t="n">
        <v>3</v>
      </c>
      <c r="K108" s="72" t="n">
        <v>1</v>
      </c>
      <c r="L108" s="74" t="n">
        <v>3</v>
      </c>
      <c r="M108" s="72" t="n">
        <v>3</v>
      </c>
      <c r="N108" s="72" t="n">
        <v>2</v>
      </c>
      <c r="O108" s="75" t="s">
        <v>203</v>
      </c>
      <c r="P108" s="72" t="n">
        <v>3</v>
      </c>
      <c r="Q108" s="72" t="n">
        <v>2</v>
      </c>
      <c r="R108" s="75" t="s">
        <v>203</v>
      </c>
      <c r="S108" s="72" t="n">
        <v>3</v>
      </c>
      <c r="T108" s="72" t="n">
        <v>2</v>
      </c>
      <c r="U108" s="76" t="s">
        <v>203</v>
      </c>
      <c r="V108" s="77" t="n">
        <v>3</v>
      </c>
    </row>
    <row r="109" customFormat="false" ht="15" hidden="false" customHeight="false" outlineLevel="0" collapsed="false">
      <c r="A109" s="68" t="n">
        <v>75552</v>
      </c>
      <c r="B109" s="69" t="s">
        <v>82</v>
      </c>
      <c r="C109" s="70" t="s">
        <v>389</v>
      </c>
      <c r="D109" s="71" t="n">
        <v>3</v>
      </c>
      <c r="E109" s="72" t="n">
        <v>2</v>
      </c>
      <c r="F109" s="73" t="s">
        <v>203</v>
      </c>
      <c r="G109" s="72" t="n">
        <v>3</v>
      </c>
      <c r="H109" s="72" t="n">
        <v>2</v>
      </c>
      <c r="I109" s="73" t="s">
        <v>203</v>
      </c>
      <c r="J109" s="72" t="n">
        <v>3</v>
      </c>
      <c r="K109" s="72" t="n">
        <v>2</v>
      </c>
      <c r="L109" s="74" t="s">
        <v>203</v>
      </c>
      <c r="M109" s="72" t="n">
        <v>3</v>
      </c>
      <c r="N109" s="72" t="n">
        <v>2</v>
      </c>
      <c r="O109" s="75" t="s">
        <v>203</v>
      </c>
      <c r="P109" s="72" t="n">
        <v>3</v>
      </c>
      <c r="Q109" s="72" t="n">
        <v>2</v>
      </c>
      <c r="R109" s="75" t="s">
        <v>203</v>
      </c>
      <c r="S109" s="72" t="n">
        <v>3</v>
      </c>
      <c r="T109" s="72" t="n">
        <v>2</v>
      </c>
      <c r="U109" s="76" t="s">
        <v>203</v>
      </c>
      <c r="V109" s="77" t="n">
        <v>3</v>
      </c>
    </row>
    <row r="110" customFormat="false" ht="15" hidden="false" customHeight="false" outlineLevel="0" collapsed="false">
      <c r="A110" s="68" t="n">
        <v>18598</v>
      </c>
      <c r="B110" s="69" t="s">
        <v>390</v>
      </c>
      <c r="C110" s="70" t="s">
        <v>391</v>
      </c>
      <c r="D110" s="71" t="n">
        <v>3</v>
      </c>
      <c r="E110" s="72" t="n">
        <v>2</v>
      </c>
      <c r="F110" s="73" t="s">
        <v>203</v>
      </c>
      <c r="G110" s="72" t="n">
        <v>3</v>
      </c>
      <c r="H110" s="72" t="n">
        <v>2</v>
      </c>
      <c r="I110" s="73" t="s">
        <v>203</v>
      </c>
      <c r="J110" s="72" t="n">
        <v>3</v>
      </c>
      <c r="K110" s="72" t="n">
        <v>2</v>
      </c>
      <c r="L110" s="74" t="s">
        <v>203</v>
      </c>
      <c r="M110" s="72" t="n">
        <v>3</v>
      </c>
      <c r="N110" s="72" t="n">
        <v>2</v>
      </c>
      <c r="O110" s="75" t="s">
        <v>203</v>
      </c>
      <c r="P110" s="72" t="n">
        <v>3</v>
      </c>
      <c r="Q110" s="72" t="n">
        <v>2</v>
      </c>
      <c r="R110" s="75" t="s">
        <v>203</v>
      </c>
      <c r="S110" s="72" t="n">
        <v>3</v>
      </c>
      <c r="T110" s="72" t="n">
        <v>2</v>
      </c>
      <c r="U110" s="76" t="s">
        <v>203</v>
      </c>
      <c r="V110" s="77" t="n">
        <v>3</v>
      </c>
    </row>
    <row r="111" customFormat="false" ht="15" hidden="false" customHeight="false" outlineLevel="0" collapsed="false">
      <c r="A111" s="68" t="n">
        <v>72599</v>
      </c>
      <c r="B111" s="69" t="s">
        <v>392</v>
      </c>
      <c r="C111" s="70" t="s">
        <v>393</v>
      </c>
      <c r="D111" s="71" t="n">
        <v>3</v>
      </c>
      <c r="E111" s="72" t="n">
        <v>2</v>
      </c>
      <c r="F111" s="73" t="s">
        <v>203</v>
      </c>
      <c r="G111" s="72" t="n">
        <v>3</v>
      </c>
      <c r="H111" s="72" t="n">
        <v>2</v>
      </c>
      <c r="I111" s="73" t="s">
        <v>203</v>
      </c>
      <c r="J111" s="72" t="n">
        <v>3</v>
      </c>
      <c r="K111" s="72" t="n">
        <v>2</v>
      </c>
      <c r="L111" s="74" t="s">
        <v>203</v>
      </c>
      <c r="M111" s="72" t="n">
        <v>3</v>
      </c>
      <c r="N111" s="72" t="n">
        <v>2</v>
      </c>
      <c r="O111" s="75" t="s">
        <v>203</v>
      </c>
      <c r="P111" s="72" t="n">
        <v>3</v>
      </c>
      <c r="Q111" s="72" t="n">
        <v>2</v>
      </c>
      <c r="R111" s="75" t="s">
        <v>203</v>
      </c>
      <c r="S111" s="72" t="n">
        <v>3</v>
      </c>
      <c r="T111" s="72" t="n">
        <v>2</v>
      </c>
      <c r="U111" s="76" t="s">
        <v>203</v>
      </c>
      <c r="V111" s="77" t="n">
        <v>3</v>
      </c>
    </row>
    <row r="112" customFormat="false" ht="15" hidden="false" customHeight="false" outlineLevel="0" collapsed="false">
      <c r="A112" s="68" t="n">
        <v>14726</v>
      </c>
      <c r="B112" s="69" t="s">
        <v>394</v>
      </c>
      <c r="C112" s="70" t="s">
        <v>395</v>
      </c>
      <c r="D112" s="71" t="n">
        <v>3</v>
      </c>
      <c r="E112" s="72" t="n">
        <v>2</v>
      </c>
      <c r="F112" s="73" t="s">
        <v>203</v>
      </c>
      <c r="G112" s="72" t="n">
        <v>3</v>
      </c>
      <c r="H112" s="72" t="n">
        <v>2</v>
      </c>
      <c r="I112" s="73" t="s">
        <v>203</v>
      </c>
      <c r="J112" s="72" t="n">
        <v>3</v>
      </c>
      <c r="K112" s="72" t="n">
        <v>1</v>
      </c>
      <c r="L112" s="74" t="n">
        <v>3</v>
      </c>
      <c r="M112" s="72" t="n">
        <v>3</v>
      </c>
      <c r="N112" s="72" t="n">
        <v>2</v>
      </c>
      <c r="O112" s="75" t="s">
        <v>203</v>
      </c>
      <c r="P112" s="72" t="n">
        <v>2</v>
      </c>
      <c r="Q112" s="72" t="n">
        <v>2</v>
      </c>
      <c r="R112" s="75" t="n">
        <v>-2</v>
      </c>
      <c r="S112" s="72" t="n">
        <v>3</v>
      </c>
      <c r="T112" s="72" t="n">
        <v>2</v>
      </c>
      <c r="U112" s="76" t="s">
        <v>203</v>
      </c>
      <c r="V112" s="77" t="n">
        <v>3</v>
      </c>
    </row>
    <row r="113" customFormat="false" ht="15" hidden="false" customHeight="false" outlineLevel="0" collapsed="false">
      <c r="A113" s="68" t="n">
        <v>18633</v>
      </c>
      <c r="B113" s="69" t="s">
        <v>85</v>
      </c>
      <c r="C113" s="70" t="s">
        <v>396</v>
      </c>
      <c r="D113" s="71" t="n">
        <v>3</v>
      </c>
      <c r="E113" s="72" t="n">
        <v>2</v>
      </c>
      <c r="F113" s="73" t="s">
        <v>203</v>
      </c>
      <c r="G113" s="72" t="n">
        <v>3</v>
      </c>
      <c r="H113" s="72" t="n">
        <v>2</v>
      </c>
      <c r="I113" s="73" t="s">
        <v>203</v>
      </c>
      <c r="J113" s="72" t="n">
        <v>3</v>
      </c>
      <c r="K113" s="72" t="n">
        <v>2</v>
      </c>
      <c r="L113" s="74" t="s">
        <v>203</v>
      </c>
      <c r="M113" s="72" t="n">
        <v>3</v>
      </c>
      <c r="N113" s="72" t="n">
        <v>1</v>
      </c>
      <c r="O113" s="75" t="n">
        <v>3</v>
      </c>
      <c r="P113" s="72" t="n">
        <v>3</v>
      </c>
      <c r="Q113" s="72" t="n">
        <v>2</v>
      </c>
      <c r="R113" s="75" t="s">
        <v>203</v>
      </c>
      <c r="S113" s="72" t="n">
        <v>3</v>
      </c>
      <c r="T113" s="72" t="n">
        <v>2</v>
      </c>
      <c r="U113" s="76" t="s">
        <v>203</v>
      </c>
      <c r="V113" s="77" t="n">
        <v>2</v>
      </c>
    </row>
    <row r="114" customFormat="false" ht="15" hidden="false" customHeight="false" outlineLevel="0" collapsed="false">
      <c r="A114" s="68" t="n">
        <v>75454</v>
      </c>
      <c r="B114" s="69" t="s">
        <v>88</v>
      </c>
      <c r="C114" s="70" t="s">
        <v>397</v>
      </c>
      <c r="D114" s="71" t="n">
        <v>3</v>
      </c>
      <c r="E114" s="72" t="n">
        <v>2</v>
      </c>
      <c r="F114" s="73" t="s">
        <v>203</v>
      </c>
      <c r="G114" s="72" t="n">
        <v>3</v>
      </c>
      <c r="H114" s="72" t="n">
        <v>1</v>
      </c>
      <c r="I114" s="73" t="n">
        <v>3</v>
      </c>
      <c r="J114" s="72" t="n">
        <v>3</v>
      </c>
      <c r="K114" s="72" t="n">
        <v>2</v>
      </c>
      <c r="L114" s="74" t="s">
        <v>203</v>
      </c>
      <c r="M114" s="72" t="n">
        <v>2</v>
      </c>
      <c r="N114" s="72" t="n">
        <v>2</v>
      </c>
      <c r="O114" s="75" t="n">
        <v>-2</v>
      </c>
      <c r="P114" s="72" t="n">
        <v>3</v>
      </c>
      <c r="Q114" s="72" t="n">
        <v>2</v>
      </c>
      <c r="R114" s="75" t="s">
        <v>203</v>
      </c>
      <c r="S114" s="72" t="n">
        <v>3</v>
      </c>
      <c r="T114" s="72" t="n">
        <v>2</v>
      </c>
      <c r="U114" s="76" t="s">
        <v>203</v>
      </c>
      <c r="V114" s="77" t="n">
        <v>2</v>
      </c>
    </row>
    <row r="115" customFormat="false" ht="15" hidden="false" customHeight="false" outlineLevel="0" collapsed="false">
      <c r="A115" s="68" t="n">
        <v>18795</v>
      </c>
      <c r="B115" s="69" t="s">
        <v>398</v>
      </c>
      <c r="C115" s="70" t="s">
        <v>399</v>
      </c>
      <c r="D115" s="71" t="n">
        <v>3</v>
      </c>
      <c r="E115" s="72" t="n">
        <v>1</v>
      </c>
      <c r="F115" s="73" t="n">
        <v>3</v>
      </c>
      <c r="G115" s="72" t="n">
        <v>3</v>
      </c>
      <c r="H115" s="72" t="n">
        <v>2</v>
      </c>
      <c r="I115" s="73" t="s">
        <v>203</v>
      </c>
      <c r="J115" s="72" t="n">
        <v>3</v>
      </c>
      <c r="K115" s="72" t="n">
        <v>2</v>
      </c>
      <c r="L115" s="74" t="s">
        <v>203</v>
      </c>
      <c r="M115" s="72" t="n">
        <v>3</v>
      </c>
      <c r="N115" s="72" t="n">
        <v>2</v>
      </c>
      <c r="O115" s="75" t="s">
        <v>203</v>
      </c>
      <c r="P115" s="72" t="n">
        <v>3</v>
      </c>
      <c r="Q115" s="72" t="n">
        <v>2</v>
      </c>
      <c r="R115" s="75" t="s">
        <v>203</v>
      </c>
      <c r="S115" s="72" t="n">
        <v>3</v>
      </c>
      <c r="T115" s="72" t="n">
        <v>2</v>
      </c>
      <c r="U115" s="76" t="s">
        <v>203</v>
      </c>
      <c r="V115" s="77" t="n">
        <v>2</v>
      </c>
    </row>
    <row r="116" customFormat="false" ht="15" hidden="false" customHeight="false" outlineLevel="0" collapsed="false">
      <c r="A116" s="68" t="n">
        <v>20620</v>
      </c>
      <c r="B116" s="69" t="s">
        <v>91</v>
      </c>
      <c r="C116" s="70" t="s">
        <v>400</v>
      </c>
      <c r="D116" s="71" t="n">
        <v>3</v>
      </c>
      <c r="E116" s="72" t="n">
        <v>2</v>
      </c>
      <c r="F116" s="73" t="s">
        <v>203</v>
      </c>
      <c r="G116" s="72" t="n">
        <v>3</v>
      </c>
      <c r="H116" s="72" t="n">
        <v>2</v>
      </c>
      <c r="I116" s="73" t="s">
        <v>203</v>
      </c>
      <c r="J116" s="72" t="n">
        <v>2</v>
      </c>
      <c r="K116" s="72" t="n">
        <v>1</v>
      </c>
      <c r="L116" s="74" t="n">
        <v>1</v>
      </c>
      <c r="M116" s="72" t="n">
        <v>3</v>
      </c>
      <c r="N116" s="72" t="n">
        <v>1</v>
      </c>
      <c r="O116" s="75" t="n">
        <v>3</v>
      </c>
      <c r="P116" s="72" t="n">
        <v>2</v>
      </c>
      <c r="Q116" s="72" t="n">
        <v>2</v>
      </c>
      <c r="R116" s="75" t="n">
        <v>-2</v>
      </c>
      <c r="S116" s="72" t="n">
        <v>3</v>
      </c>
      <c r="T116" s="72" t="n">
        <v>2</v>
      </c>
      <c r="U116" s="76" t="s">
        <v>203</v>
      </c>
      <c r="V116" s="77" t="n">
        <v>3</v>
      </c>
    </row>
    <row r="117" customFormat="false" ht="15" hidden="false" customHeight="false" outlineLevel="0" collapsed="false">
      <c r="A117" s="68" t="n">
        <v>93843</v>
      </c>
      <c r="B117" s="69" t="s">
        <v>401</v>
      </c>
      <c r="C117" s="70" t="s">
        <v>402</v>
      </c>
      <c r="D117" s="71" t="n">
        <v>3</v>
      </c>
      <c r="E117" s="72" t="n">
        <v>2</v>
      </c>
      <c r="F117" s="73" t="s">
        <v>203</v>
      </c>
      <c r="G117" s="72" t="n">
        <v>3</v>
      </c>
      <c r="H117" s="72" t="n">
        <v>2</v>
      </c>
      <c r="I117" s="73" t="s">
        <v>203</v>
      </c>
      <c r="J117" s="72" t="n">
        <v>2</v>
      </c>
      <c r="K117" s="72" t="n">
        <v>2</v>
      </c>
      <c r="L117" s="74" t="n">
        <v>-2</v>
      </c>
      <c r="M117" s="72" t="n">
        <v>3</v>
      </c>
      <c r="N117" s="72" t="n">
        <v>2</v>
      </c>
      <c r="O117" s="75" t="s">
        <v>203</v>
      </c>
      <c r="P117" s="72" t="n">
        <v>3</v>
      </c>
      <c r="Q117" s="72" t="n">
        <v>2</v>
      </c>
      <c r="R117" s="75" t="s">
        <v>203</v>
      </c>
      <c r="S117" s="72" t="n">
        <v>3</v>
      </c>
      <c r="T117" s="72" t="n">
        <v>2</v>
      </c>
      <c r="U117" s="76" t="s">
        <v>203</v>
      </c>
      <c r="V117" s="77" t="n">
        <v>3</v>
      </c>
    </row>
    <row r="118" customFormat="false" ht="15" hidden="false" customHeight="false" outlineLevel="0" collapsed="false">
      <c r="A118" s="68" t="n">
        <v>231329</v>
      </c>
      <c r="B118" s="69" t="s">
        <v>403</v>
      </c>
      <c r="C118" s="70" t="s">
        <v>404</v>
      </c>
      <c r="D118" s="71" t="n">
        <v>2</v>
      </c>
      <c r="E118" s="72" t="n">
        <v>1</v>
      </c>
      <c r="F118" s="73" t="n">
        <v>1</v>
      </c>
      <c r="G118" s="72" t="n">
        <v>3</v>
      </c>
      <c r="H118" s="72" t="n">
        <v>2</v>
      </c>
      <c r="I118" s="73" t="s">
        <v>203</v>
      </c>
      <c r="J118" s="72" t="n">
        <v>2</v>
      </c>
      <c r="K118" s="72" t="n">
        <v>1</v>
      </c>
      <c r="L118" s="74" t="n">
        <v>1</v>
      </c>
      <c r="M118" s="72" t="n">
        <v>3</v>
      </c>
      <c r="N118" s="72" t="n">
        <v>2</v>
      </c>
      <c r="O118" s="75" t="s">
        <v>203</v>
      </c>
      <c r="P118" s="72" t="n">
        <v>3</v>
      </c>
      <c r="Q118" s="72" t="n">
        <v>2</v>
      </c>
      <c r="R118" s="75" t="s">
        <v>203</v>
      </c>
      <c r="S118" s="72" t="n">
        <v>3</v>
      </c>
      <c r="T118" s="72" t="n">
        <v>2</v>
      </c>
      <c r="U118" s="76" t="s">
        <v>203</v>
      </c>
      <c r="V118" s="77" t="n">
        <v>3</v>
      </c>
    </row>
    <row r="119" customFormat="false" ht="15" hidden="false" customHeight="false" outlineLevel="0" collapsed="false">
      <c r="A119" s="68" t="n">
        <v>235036</v>
      </c>
      <c r="B119" s="69" t="s">
        <v>405</v>
      </c>
      <c r="C119" s="70" t="s">
        <v>406</v>
      </c>
      <c r="D119" s="71" t="n">
        <v>3</v>
      </c>
      <c r="E119" s="72" t="n">
        <v>1</v>
      </c>
      <c r="F119" s="73" t="n">
        <v>3</v>
      </c>
      <c r="G119" s="72" t="n">
        <v>3</v>
      </c>
      <c r="H119" s="72" t="n">
        <v>2</v>
      </c>
      <c r="I119" s="73" t="s">
        <v>203</v>
      </c>
      <c r="J119" s="72" t="n">
        <v>2</v>
      </c>
      <c r="K119" s="72" t="n">
        <v>1</v>
      </c>
      <c r="L119" s="74" t="n">
        <v>1</v>
      </c>
      <c r="M119" s="72" t="n">
        <v>3</v>
      </c>
      <c r="N119" s="72" t="n">
        <v>1</v>
      </c>
      <c r="O119" s="75" t="n">
        <v>3</v>
      </c>
      <c r="P119" s="72" t="n">
        <v>2</v>
      </c>
      <c r="Q119" s="72" t="n">
        <v>2</v>
      </c>
      <c r="R119" s="75" t="n">
        <v>-2</v>
      </c>
      <c r="S119" s="72" t="n">
        <v>3</v>
      </c>
      <c r="T119" s="72" t="n">
        <v>2</v>
      </c>
      <c r="U119" s="76" t="s">
        <v>203</v>
      </c>
      <c r="V119" s="77" t="n">
        <v>2</v>
      </c>
    </row>
    <row r="120" customFormat="false" ht="15" hidden="false" customHeight="false" outlineLevel="0" collapsed="false">
      <c r="A120" s="68" t="n">
        <v>227721</v>
      </c>
      <c r="B120" s="69" t="s">
        <v>93</v>
      </c>
      <c r="C120" s="70" t="s">
        <v>407</v>
      </c>
      <c r="D120" s="71" t="n">
        <v>2</v>
      </c>
      <c r="E120" s="72" t="n">
        <v>2</v>
      </c>
      <c r="F120" s="73" t="n">
        <v>-2</v>
      </c>
      <c r="G120" s="72" t="n">
        <v>3</v>
      </c>
      <c r="H120" s="72" t="n">
        <v>2</v>
      </c>
      <c r="I120" s="73" t="s">
        <v>203</v>
      </c>
      <c r="J120" s="72" t="n">
        <v>3</v>
      </c>
      <c r="K120" s="72" t="n">
        <v>2</v>
      </c>
      <c r="L120" s="74" t="s">
        <v>203</v>
      </c>
      <c r="M120" s="72" t="n">
        <v>2</v>
      </c>
      <c r="N120" s="72" t="n">
        <v>1</v>
      </c>
      <c r="O120" s="75" t="n">
        <v>1</v>
      </c>
      <c r="P120" s="72" t="n">
        <v>3</v>
      </c>
      <c r="Q120" s="72" t="n">
        <v>2</v>
      </c>
      <c r="R120" s="75" t="s">
        <v>203</v>
      </c>
      <c r="S120" s="72" t="n">
        <v>3</v>
      </c>
      <c r="T120" s="72" t="n">
        <v>2</v>
      </c>
      <c r="U120" s="76" t="s">
        <v>203</v>
      </c>
      <c r="V120" s="77" t="n">
        <v>3</v>
      </c>
    </row>
    <row r="121" customFormat="false" ht="15" hidden="false" customHeight="false" outlineLevel="0" collapsed="false">
      <c r="A121" s="68" t="n">
        <v>19025</v>
      </c>
      <c r="B121" s="69" t="s">
        <v>408</v>
      </c>
      <c r="C121" s="70" t="s">
        <v>409</v>
      </c>
      <c r="D121" s="71" t="n">
        <v>3</v>
      </c>
      <c r="E121" s="72" t="n">
        <v>2</v>
      </c>
      <c r="F121" s="73" t="s">
        <v>203</v>
      </c>
      <c r="G121" s="72" t="n">
        <v>3</v>
      </c>
      <c r="H121" s="72" t="n">
        <v>2</v>
      </c>
      <c r="I121" s="73" t="s">
        <v>203</v>
      </c>
      <c r="J121" s="72" t="n">
        <v>3</v>
      </c>
      <c r="K121" s="72" t="n">
        <v>2</v>
      </c>
      <c r="L121" s="74" t="s">
        <v>203</v>
      </c>
      <c r="M121" s="72" t="n">
        <v>3</v>
      </c>
      <c r="N121" s="72" t="n">
        <v>1</v>
      </c>
      <c r="O121" s="75" t="n">
        <v>3</v>
      </c>
      <c r="P121" s="72" t="n">
        <v>3</v>
      </c>
      <c r="Q121" s="72" t="n">
        <v>2</v>
      </c>
      <c r="R121" s="75" t="s">
        <v>203</v>
      </c>
      <c r="S121" s="72" t="n">
        <v>3</v>
      </c>
      <c r="T121" s="72" t="n">
        <v>2</v>
      </c>
      <c r="U121" s="76" t="s">
        <v>203</v>
      </c>
      <c r="V121" s="77" t="n">
        <v>3</v>
      </c>
    </row>
    <row r="122" customFormat="false" ht="15" hidden="false" customHeight="false" outlineLevel="0" collapsed="false">
      <c r="A122" s="68" t="n">
        <v>108099</v>
      </c>
      <c r="B122" s="69" t="s">
        <v>96</v>
      </c>
      <c r="C122" s="70" t="s">
        <v>410</v>
      </c>
      <c r="D122" s="71" t="n">
        <v>3</v>
      </c>
      <c r="E122" s="72" t="n">
        <v>2</v>
      </c>
      <c r="F122" s="73" t="s">
        <v>203</v>
      </c>
      <c r="G122" s="72" t="n">
        <v>3</v>
      </c>
      <c r="H122" s="72" t="n">
        <v>2</v>
      </c>
      <c r="I122" s="73" t="s">
        <v>203</v>
      </c>
      <c r="J122" s="72" t="n">
        <v>3</v>
      </c>
      <c r="K122" s="72" t="n">
        <v>2</v>
      </c>
      <c r="L122" s="74" t="s">
        <v>203</v>
      </c>
      <c r="M122" s="72" t="n">
        <v>3</v>
      </c>
      <c r="N122" s="72" t="n">
        <v>2</v>
      </c>
      <c r="O122" s="75" t="s">
        <v>203</v>
      </c>
      <c r="P122" s="72" t="n">
        <v>3</v>
      </c>
      <c r="Q122" s="72" t="n">
        <v>2</v>
      </c>
      <c r="R122" s="75" t="s">
        <v>203</v>
      </c>
      <c r="S122" s="72" t="n">
        <v>3</v>
      </c>
      <c r="T122" s="72" t="n">
        <v>2</v>
      </c>
      <c r="U122" s="76" t="s">
        <v>203</v>
      </c>
      <c r="V122" s="77" t="n">
        <v>2</v>
      </c>
    </row>
    <row r="123" customFormat="false" ht="15" hidden="false" customHeight="false" outlineLevel="0" collapsed="false">
      <c r="A123" s="68" t="n">
        <v>19085</v>
      </c>
      <c r="B123" s="69" t="s">
        <v>411</v>
      </c>
      <c r="C123" s="70" t="s">
        <v>412</v>
      </c>
      <c r="D123" s="71" t="n">
        <v>3</v>
      </c>
      <c r="E123" s="72" t="n">
        <v>2</v>
      </c>
      <c r="F123" s="73" t="s">
        <v>203</v>
      </c>
      <c r="G123" s="72" t="n">
        <v>3</v>
      </c>
      <c r="H123" s="72" t="n">
        <v>2</v>
      </c>
      <c r="I123" s="73" t="s">
        <v>203</v>
      </c>
      <c r="J123" s="72" t="n">
        <v>3</v>
      </c>
      <c r="K123" s="72" t="n">
        <v>2</v>
      </c>
      <c r="L123" s="74" t="s">
        <v>203</v>
      </c>
      <c r="M123" s="72" t="n">
        <v>3</v>
      </c>
      <c r="N123" s="72" t="n">
        <v>2</v>
      </c>
      <c r="O123" s="75" t="s">
        <v>203</v>
      </c>
      <c r="P123" s="72" t="n">
        <v>3</v>
      </c>
      <c r="Q123" s="72" t="n">
        <v>2</v>
      </c>
      <c r="R123" s="75" t="s">
        <v>203</v>
      </c>
      <c r="S123" s="72" t="n">
        <v>3</v>
      </c>
      <c r="T123" s="72" t="n">
        <v>2</v>
      </c>
      <c r="U123" s="76" t="s">
        <v>203</v>
      </c>
      <c r="V123" s="77" t="n">
        <v>3</v>
      </c>
    </row>
    <row r="124" customFormat="false" ht="15" hidden="false" customHeight="false" outlineLevel="0" collapsed="false">
      <c r="A124" s="68" t="n">
        <v>19152</v>
      </c>
      <c r="B124" s="69" t="s">
        <v>413</v>
      </c>
      <c r="C124" s="70" t="s">
        <v>414</v>
      </c>
      <c r="D124" s="71" t="n">
        <v>2</v>
      </c>
      <c r="E124" s="72" t="n">
        <v>2</v>
      </c>
      <c r="F124" s="73" t="n">
        <v>-2</v>
      </c>
      <c r="G124" s="72" t="n">
        <v>3</v>
      </c>
      <c r="H124" s="72" t="n">
        <v>2</v>
      </c>
      <c r="I124" s="73" t="s">
        <v>203</v>
      </c>
      <c r="J124" s="72" t="n">
        <v>3</v>
      </c>
      <c r="K124" s="72" t="n">
        <v>1</v>
      </c>
      <c r="L124" s="74" t="n">
        <v>3</v>
      </c>
      <c r="M124" s="72" t="n">
        <v>2</v>
      </c>
      <c r="N124" s="72" t="n">
        <v>2</v>
      </c>
      <c r="O124" s="75" t="n">
        <v>-2</v>
      </c>
      <c r="P124" s="72" t="n">
        <v>2</v>
      </c>
      <c r="Q124" s="72" t="n">
        <v>1</v>
      </c>
      <c r="R124" s="75" t="n">
        <v>1</v>
      </c>
      <c r="S124" s="72" t="n">
        <v>3</v>
      </c>
      <c r="T124" s="72" t="n">
        <v>2</v>
      </c>
      <c r="U124" s="76" t="s">
        <v>203</v>
      </c>
      <c r="V124" s="77" t="n">
        <v>3</v>
      </c>
    </row>
    <row r="125" customFormat="false" ht="15" hidden="false" customHeight="false" outlineLevel="0" collapsed="false">
      <c r="A125" s="68" t="n">
        <v>19248</v>
      </c>
      <c r="B125" s="69" t="s">
        <v>98</v>
      </c>
      <c r="C125" s="70" t="s">
        <v>415</v>
      </c>
      <c r="D125" s="71" t="n">
        <v>2</v>
      </c>
      <c r="E125" s="72" t="n">
        <v>2</v>
      </c>
      <c r="F125" s="73" t="n">
        <v>-2</v>
      </c>
      <c r="G125" s="72" t="n">
        <v>3</v>
      </c>
      <c r="H125" s="72" t="n">
        <v>2</v>
      </c>
      <c r="I125" s="73" t="s">
        <v>203</v>
      </c>
      <c r="J125" s="72" t="n">
        <v>2</v>
      </c>
      <c r="K125" s="72" t="n">
        <v>2</v>
      </c>
      <c r="L125" s="74" t="n">
        <v>-2</v>
      </c>
      <c r="M125" s="72" t="n">
        <v>3</v>
      </c>
      <c r="N125" s="72" t="n">
        <v>2</v>
      </c>
      <c r="O125" s="75" t="s">
        <v>203</v>
      </c>
      <c r="P125" s="72" t="n">
        <v>3</v>
      </c>
      <c r="Q125" s="72" t="n">
        <v>2</v>
      </c>
      <c r="R125" s="75" t="s">
        <v>203</v>
      </c>
      <c r="S125" s="72" t="n">
        <v>3</v>
      </c>
      <c r="T125" s="72" t="n">
        <v>2</v>
      </c>
      <c r="U125" s="76" t="s">
        <v>203</v>
      </c>
      <c r="V125" s="77" t="n">
        <v>3</v>
      </c>
    </row>
    <row r="126" customFormat="false" ht="15" hidden="false" customHeight="false" outlineLevel="0" collapsed="false">
      <c r="A126" s="68" t="n">
        <v>320139</v>
      </c>
      <c r="B126" s="69" t="s">
        <v>101</v>
      </c>
      <c r="C126" s="70" t="s">
        <v>416</v>
      </c>
      <c r="D126" s="71" t="n">
        <v>3</v>
      </c>
      <c r="E126" s="72" t="n">
        <v>2</v>
      </c>
      <c r="F126" s="73" t="s">
        <v>203</v>
      </c>
      <c r="G126" s="72" t="n">
        <v>3</v>
      </c>
      <c r="H126" s="72" t="n">
        <v>2</v>
      </c>
      <c r="I126" s="73" t="s">
        <v>203</v>
      </c>
      <c r="J126" s="72" t="n">
        <v>3</v>
      </c>
      <c r="K126" s="72" t="n">
        <v>2</v>
      </c>
      <c r="L126" s="74" t="s">
        <v>203</v>
      </c>
      <c r="M126" s="72" t="n">
        <v>3</v>
      </c>
      <c r="N126" s="72" t="n">
        <v>2</v>
      </c>
      <c r="O126" s="75" t="s">
        <v>203</v>
      </c>
      <c r="P126" s="72" t="n">
        <v>3</v>
      </c>
      <c r="Q126" s="72" t="n">
        <v>2</v>
      </c>
      <c r="R126" s="75" t="s">
        <v>203</v>
      </c>
      <c r="S126" s="72" t="n">
        <v>3</v>
      </c>
      <c r="T126" s="72" t="n">
        <v>2</v>
      </c>
      <c r="U126" s="76" t="s">
        <v>203</v>
      </c>
      <c r="V126" s="77" t="n">
        <v>3</v>
      </c>
    </row>
    <row r="127" customFormat="false" ht="15" hidden="false" customHeight="false" outlineLevel="0" collapsed="false">
      <c r="A127" s="68" t="n">
        <v>13924</v>
      </c>
      <c r="B127" s="69" t="s">
        <v>102</v>
      </c>
      <c r="C127" s="70" t="s">
        <v>417</v>
      </c>
      <c r="D127" s="71" t="n">
        <v>3</v>
      </c>
      <c r="E127" s="72" t="n">
        <v>2</v>
      </c>
      <c r="F127" s="73" t="s">
        <v>203</v>
      </c>
      <c r="G127" s="72" t="n">
        <v>3</v>
      </c>
      <c r="H127" s="72" t="n">
        <v>2</v>
      </c>
      <c r="I127" s="73" t="s">
        <v>203</v>
      </c>
      <c r="J127" s="72" t="n">
        <v>3</v>
      </c>
      <c r="K127" s="72" t="n">
        <v>2</v>
      </c>
      <c r="L127" s="74" t="s">
        <v>203</v>
      </c>
      <c r="M127" s="72" t="n">
        <v>3</v>
      </c>
      <c r="N127" s="72" t="n">
        <v>2</v>
      </c>
      <c r="O127" s="75" t="s">
        <v>203</v>
      </c>
      <c r="P127" s="72" t="n">
        <v>3</v>
      </c>
      <c r="Q127" s="72" t="n">
        <v>2</v>
      </c>
      <c r="R127" s="75" t="s">
        <v>203</v>
      </c>
      <c r="S127" s="72" t="n">
        <v>3</v>
      </c>
      <c r="T127" s="72" t="n">
        <v>2</v>
      </c>
      <c r="U127" s="76" t="s">
        <v>203</v>
      </c>
      <c r="V127" s="77" t="n">
        <v>3</v>
      </c>
    </row>
    <row r="128" customFormat="false" ht="15" hidden="false" customHeight="false" outlineLevel="0" collapsed="false">
      <c r="A128" s="68" t="n">
        <v>58998</v>
      </c>
      <c r="B128" s="69" t="s">
        <v>418</v>
      </c>
      <c r="C128" s="70" t="s">
        <v>419</v>
      </c>
      <c r="D128" s="71" t="n">
        <v>3</v>
      </c>
      <c r="E128" s="72" t="n">
        <v>1</v>
      </c>
      <c r="F128" s="73" t="n">
        <v>3</v>
      </c>
      <c r="G128" s="72" t="n">
        <v>2</v>
      </c>
      <c r="H128" s="72" t="n">
        <v>1</v>
      </c>
      <c r="I128" s="73" t="n">
        <v>1</v>
      </c>
      <c r="J128" s="72" t="n">
        <v>3</v>
      </c>
      <c r="K128" s="72" t="n">
        <v>1</v>
      </c>
      <c r="L128" s="74" t="n">
        <v>3</v>
      </c>
      <c r="M128" s="72" t="n">
        <v>3</v>
      </c>
      <c r="N128" s="72" t="n">
        <v>2</v>
      </c>
      <c r="O128" s="75" t="s">
        <v>203</v>
      </c>
      <c r="P128" s="72" t="n">
        <v>3</v>
      </c>
      <c r="Q128" s="72" t="n">
        <v>2</v>
      </c>
      <c r="R128" s="75" t="s">
        <v>203</v>
      </c>
      <c r="S128" s="72" t="n">
        <v>2</v>
      </c>
      <c r="T128" s="72" t="n">
        <v>2</v>
      </c>
      <c r="U128" s="76" t="n">
        <v>-2</v>
      </c>
      <c r="V128" s="77" t="n">
        <v>2</v>
      </c>
    </row>
    <row r="129" customFormat="false" ht="15" hidden="false" customHeight="false" outlineLevel="0" collapsed="false">
      <c r="A129" s="68" t="n">
        <v>14470</v>
      </c>
      <c r="B129" s="69" t="s">
        <v>420</v>
      </c>
      <c r="C129" s="70" t="s">
        <v>421</v>
      </c>
      <c r="D129" s="71" t="n">
        <v>3</v>
      </c>
      <c r="E129" s="72" t="n">
        <v>2</v>
      </c>
      <c r="F129" s="73" t="s">
        <v>203</v>
      </c>
      <c r="G129" s="72" t="n">
        <v>3</v>
      </c>
      <c r="H129" s="72" t="n">
        <v>2</v>
      </c>
      <c r="I129" s="73" t="s">
        <v>203</v>
      </c>
      <c r="J129" s="72" t="n">
        <v>3</v>
      </c>
      <c r="K129" s="72" t="n">
        <v>2</v>
      </c>
      <c r="L129" s="74" t="s">
        <v>203</v>
      </c>
      <c r="M129" s="72" t="n">
        <v>3</v>
      </c>
      <c r="N129" s="72" t="n">
        <v>2</v>
      </c>
      <c r="O129" s="75" t="s">
        <v>203</v>
      </c>
      <c r="P129" s="72" t="n">
        <v>3</v>
      </c>
      <c r="Q129" s="72" t="n">
        <v>2</v>
      </c>
      <c r="R129" s="75" t="s">
        <v>203</v>
      </c>
      <c r="S129" s="72" t="n">
        <v>3</v>
      </c>
      <c r="T129" s="72" t="n">
        <v>2</v>
      </c>
      <c r="U129" s="76" t="s">
        <v>203</v>
      </c>
      <c r="V129" s="77" t="n">
        <v>3</v>
      </c>
    </row>
    <row r="130" customFormat="false" ht="15" hidden="false" customHeight="false" outlineLevel="0" collapsed="false">
      <c r="A130" s="68" t="n">
        <v>217864</v>
      </c>
      <c r="B130" s="69" t="s">
        <v>422</v>
      </c>
      <c r="C130" s="70" t="s">
        <v>423</v>
      </c>
      <c r="D130" s="71" t="n">
        <v>3</v>
      </c>
      <c r="E130" s="72" t="n">
        <v>2</v>
      </c>
      <c r="F130" s="73" t="s">
        <v>203</v>
      </c>
      <c r="G130" s="72" t="n">
        <v>2</v>
      </c>
      <c r="H130" s="72" t="n">
        <v>1</v>
      </c>
      <c r="I130" s="73" t="n">
        <v>1</v>
      </c>
      <c r="J130" s="72" t="n">
        <v>3</v>
      </c>
      <c r="K130" s="72" t="n">
        <v>1</v>
      </c>
      <c r="L130" s="74" t="n">
        <v>3</v>
      </c>
      <c r="M130" s="72" t="n">
        <v>3</v>
      </c>
      <c r="N130" s="72" t="n">
        <v>2</v>
      </c>
      <c r="O130" s="75" t="s">
        <v>203</v>
      </c>
      <c r="P130" s="72" t="n">
        <v>3</v>
      </c>
      <c r="Q130" s="72" t="n">
        <v>2</v>
      </c>
      <c r="R130" s="75" t="s">
        <v>203</v>
      </c>
      <c r="S130" s="72" t="n">
        <v>3</v>
      </c>
      <c r="T130" s="72" t="n">
        <v>2</v>
      </c>
      <c r="U130" s="76" t="s">
        <v>203</v>
      </c>
      <c r="V130" s="77" t="n">
        <v>2</v>
      </c>
    </row>
    <row r="131" customFormat="false" ht="15" hidden="false" customHeight="false" outlineLevel="0" collapsed="false">
      <c r="A131" s="68" t="n">
        <v>68718</v>
      </c>
      <c r="B131" s="69" t="s">
        <v>424</v>
      </c>
      <c r="C131" s="70" t="s">
        <v>425</v>
      </c>
      <c r="D131" s="71" t="n">
        <v>2</v>
      </c>
      <c r="E131" s="72" t="n">
        <v>2</v>
      </c>
      <c r="F131" s="73" t="n">
        <v>-2</v>
      </c>
      <c r="G131" s="72" t="n">
        <v>3</v>
      </c>
      <c r="H131" s="72" t="n">
        <v>2</v>
      </c>
      <c r="I131" s="73" t="s">
        <v>203</v>
      </c>
      <c r="J131" s="72" t="n">
        <v>3</v>
      </c>
      <c r="K131" s="72" t="n">
        <v>1</v>
      </c>
      <c r="L131" s="74" t="n">
        <v>3</v>
      </c>
      <c r="M131" s="72" t="n">
        <v>3</v>
      </c>
      <c r="N131" s="72" t="n">
        <v>2</v>
      </c>
      <c r="O131" s="75" t="s">
        <v>203</v>
      </c>
      <c r="P131" s="72" t="n">
        <v>3</v>
      </c>
      <c r="Q131" s="72" t="n">
        <v>2</v>
      </c>
      <c r="R131" s="75" t="s">
        <v>203</v>
      </c>
      <c r="S131" s="72" t="n">
        <v>3</v>
      </c>
      <c r="T131" s="72" t="n">
        <v>2</v>
      </c>
      <c r="U131" s="76" t="s">
        <v>203</v>
      </c>
      <c r="V131" s="77" t="n">
        <v>2</v>
      </c>
    </row>
    <row r="132" customFormat="false" ht="15" hidden="false" customHeight="false" outlineLevel="0" collapsed="false">
      <c r="A132" s="68" t="n">
        <v>20018</v>
      </c>
      <c r="B132" s="69" t="s">
        <v>426</v>
      </c>
      <c r="C132" s="70" t="s">
        <v>427</v>
      </c>
      <c r="D132" s="71" t="n">
        <v>3</v>
      </c>
      <c r="E132" s="72" t="n">
        <v>1</v>
      </c>
      <c r="F132" s="73" t="n">
        <v>3</v>
      </c>
      <c r="G132" s="72" t="n">
        <v>3</v>
      </c>
      <c r="H132" s="72" t="n">
        <v>1</v>
      </c>
      <c r="I132" s="73" t="n">
        <v>3</v>
      </c>
      <c r="J132" s="72" t="n">
        <v>2</v>
      </c>
      <c r="K132" s="72" t="n">
        <v>1</v>
      </c>
      <c r="L132" s="74" t="n">
        <v>1</v>
      </c>
      <c r="M132" s="72" t="n">
        <v>3</v>
      </c>
      <c r="N132" s="72" t="n">
        <v>2</v>
      </c>
      <c r="O132" s="75" t="s">
        <v>203</v>
      </c>
      <c r="P132" s="72" t="n">
        <v>3</v>
      </c>
      <c r="Q132" s="72" t="n">
        <v>1</v>
      </c>
      <c r="R132" s="75" t="n">
        <v>3</v>
      </c>
      <c r="S132" s="72" t="n">
        <v>2</v>
      </c>
      <c r="T132" s="72" t="n">
        <v>2</v>
      </c>
      <c r="U132" s="76" t="n">
        <v>-2</v>
      </c>
      <c r="V132" s="77" t="n">
        <v>3</v>
      </c>
    </row>
    <row r="133" customFormat="false" ht="15" hidden="false" customHeight="false" outlineLevel="0" collapsed="false">
      <c r="A133" s="68" t="n">
        <v>20116</v>
      </c>
      <c r="B133" s="69" t="s">
        <v>108</v>
      </c>
      <c r="C133" s="70" t="s">
        <v>428</v>
      </c>
      <c r="D133" s="71" t="n">
        <v>3</v>
      </c>
      <c r="E133" s="72" t="n">
        <v>2</v>
      </c>
      <c r="F133" s="73" t="s">
        <v>203</v>
      </c>
      <c r="G133" s="72" t="n">
        <v>3</v>
      </c>
      <c r="H133" s="72" t="n">
        <v>1</v>
      </c>
      <c r="I133" s="73" t="n">
        <v>3</v>
      </c>
      <c r="J133" s="72" t="n">
        <v>3</v>
      </c>
      <c r="K133" s="72" t="n">
        <v>2</v>
      </c>
      <c r="L133" s="74" t="s">
        <v>203</v>
      </c>
      <c r="M133" s="72" t="n">
        <v>3</v>
      </c>
      <c r="N133" s="72" t="n">
        <v>2</v>
      </c>
      <c r="O133" s="75" t="s">
        <v>203</v>
      </c>
      <c r="P133" s="72" t="n">
        <v>3</v>
      </c>
      <c r="Q133" s="72" t="n">
        <v>2</v>
      </c>
      <c r="R133" s="75" t="s">
        <v>203</v>
      </c>
      <c r="S133" s="72" t="n">
        <v>3</v>
      </c>
      <c r="T133" s="72" t="n">
        <v>2</v>
      </c>
      <c r="U133" s="76" t="s">
        <v>203</v>
      </c>
      <c r="V133" s="77" t="n">
        <v>3</v>
      </c>
    </row>
    <row r="134" customFormat="false" ht="15" hidden="false" customHeight="false" outlineLevel="0" collapsed="false">
      <c r="A134" s="68" t="n">
        <v>66922</v>
      </c>
      <c r="B134" s="69" t="s">
        <v>429</v>
      </c>
      <c r="C134" s="70" t="s">
        <v>430</v>
      </c>
      <c r="D134" s="71" t="n">
        <v>3</v>
      </c>
      <c r="E134" s="72" t="n">
        <v>2</v>
      </c>
      <c r="F134" s="73" t="s">
        <v>203</v>
      </c>
      <c r="G134" s="72" t="n">
        <v>3</v>
      </c>
      <c r="H134" s="72" t="n">
        <v>2</v>
      </c>
      <c r="I134" s="73" t="s">
        <v>203</v>
      </c>
      <c r="J134" s="72" t="n">
        <v>3</v>
      </c>
      <c r="K134" s="72" t="n">
        <v>2</v>
      </c>
      <c r="L134" s="74" t="s">
        <v>203</v>
      </c>
      <c r="M134" s="72" t="n">
        <v>3</v>
      </c>
      <c r="N134" s="72" t="n">
        <v>2</v>
      </c>
      <c r="O134" s="75" t="s">
        <v>203</v>
      </c>
      <c r="P134" s="72" t="n">
        <v>3</v>
      </c>
      <c r="Q134" s="72" t="n">
        <v>2</v>
      </c>
      <c r="R134" s="75" t="s">
        <v>203</v>
      </c>
      <c r="S134" s="72" t="n">
        <v>3</v>
      </c>
      <c r="T134" s="72" t="n">
        <v>2</v>
      </c>
      <c r="U134" s="76" t="s">
        <v>203</v>
      </c>
      <c r="V134" s="77" t="n">
        <v>2</v>
      </c>
    </row>
    <row r="135" customFormat="false" ht="15" hidden="false" customHeight="false" outlineLevel="0" collapsed="false">
      <c r="A135" s="68" t="n">
        <v>100213</v>
      </c>
      <c r="B135" s="69" t="s">
        <v>431</v>
      </c>
      <c r="C135" s="70" t="s">
        <v>432</v>
      </c>
      <c r="D135" s="71" t="n">
        <v>2</v>
      </c>
      <c r="E135" s="72" t="n">
        <v>2</v>
      </c>
      <c r="F135" s="73" t="n">
        <v>-2</v>
      </c>
      <c r="G135" s="72" t="n">
        <v>2</v>
      </c>
      <c r="H135" s="72" t="n">
        <v>2</v>
      </c>
      <c r="I135" s="73" t="n">
        <v>-2</v>
      </c>
      <c r="J135" s="72" t="n">
        <v>3</v>
      </c>
      <c r="K135" s="72" t="n">
        <v>2</v>
      </c>
      <c r="L135" s="74" t="s">
        <v>203</v>
      </c>
      <c r="M135" s="72" t="n">
        <v>3</v>
      </c>
      <c r="N135" s="72" t="n">
        <v>2</v>
      </c>
      <c r="O135" s="75" t="s">
        <v>203</v>
      </c>
      <c r="P135" s="72" t="n">
        <v>3</v>
      </c>
      <c r="Q135" s="72" t="n">
        <v>2</v>
      </c>
      <c r="R135" s="75" t="s">
        <v>203</v>
      </c>
      <c r="S135" s="72" t="n">
        <v>3</v>
      </c>
      <c r="T135" s="72" t="n">
        <v>2</v>
      </c>
      <c r="U135" s="76" t="s">
        <v>203</v>
      </c>
      <c r="V135" s="77" t="n">
        <v>3</v>
      </c>
    </row>
    <row r="136" customFormat="false" ht="15" hidden="false" customHeight="false" outlineLevel="0" collapsed="false">
      <c r="A136" s="68" t="n">
        <v>74480</v>
      </c>
      <c r="B136" s="69" t="s">
        <v>433</v>
      </c>
      <c r="C136" s="70" t="s">
        <v>434</v>
      </c>
      <c r="D136" s="71" t="n">
        <v>3</v>
      </c>
      <c r="E136" s="72" t="n">
        <v>2</v>
      </c>
      <c r="F136" s="73" t="s">
        <v>203</v>
      </c>
      <c r="G136" s="72" t="n">
        <v>2</v>
      </c>
      <c r="H136" s="72" t="n">
        <v>2</v>
      </c>
      <c r="I136" s="73" t="n">
        <v>-2</v>
      </c>
      <c r="J136" s="72" t="n">
        <v>3</v>
      </c>
      <c r="K136" s="72" t="n">
        <v>2</v>
      </c>
      <c r="L136" s="74" t="s">
        <v>203</v>
      </c>
      <c r="M136" s="72" t="n">
        <v>3</v>
      </c>
      <c r="N136" s="72" t="n">
        <v>2</v>
      </c>
      <c r="O136" s="75" t="s">
        <v>203</v>
      </c>
      <c r="P136" s="72" t="n">
        <v>3</v>
      </c>
      <c r="Q136" s="72" t="n">
        <v>2</v>
      </c>
      <c r="R136" s="75" t="s">
        <v>203</v>
      </c>
      <c r="S136" s="72" t="n">
        <v>3</v>
      </c>
      <c r="T136" s="72" t="n">
        <v>2</v>
      </c>
      <c r="U136" s="76" t="s">
        <v>203</v>
      </c>
      <c r="V136" s="77" t="n">
        <v>3</v>
      </c>
    </row>
    <row r="137" customFormat="false" ht="15" hidden="false" customHeight="false" outlineLevel="0" collapsed="false">
      <c r="A137" s="68" t="n">
        <v>215474</v>
      </c>
      <c r="B137" s="69" t="s">
        <v>435</v>
      </c>
      <c r="C137" s="70" t="s">
        <v>436</v>
      </c>
      <c r="D137" s="71" t="n">
        <v>3</v>
      </c>
      <c r="E137" s="72" t="n">
        <v>1</v>
      </c>
      <c r="F137" s="73" t="n">
        <v>3</v>
      </c>
      <c r="G137" s="72" t="n">
        <v>3</v>
      </c>
      <c r="H137" s="72" t="n">
        <v>2</v>
      </c>
      <c r="I137" s="73" t="s">
        <v>203</v>
      </c>
      <c r="J137" s="72" t="n">
        <v>2</v>
      </c>
      <c r="K137" s="72" t="n">
        <v>1</v>
      </c>
      <c r="L137" s="74" t="n">
        <v>1</v>
      </c>
      <c r="M137" s="72" t="n">
        <v>3</v>
      </c>
      <c r="N137" s="72" t="n">
        <v>2</v>
      </c>
      <c r="O137" s="75" t="s">
        <v>203</v>
      </c>
      <c r="P137" s="72" t="n">
        <v>3</v>
      </c>
      <c r="Q137" s="72" t="n">
        <v>1</v>
      </c>
      <c r="R137" s="75" t="n">
        <v>3</v>
      </c>
      <c r="S137" s="72" t="n">
        <v>3</v>
      </c>
      <c r="T137" s="72" t="n">
        <v>2</v>
      </c>
      <c r="U137" s="76" t="s">
        <v>203</v>
      </c>
      <c r="V137" s="77" t="n">
        <v>3</v>
      </c>
    </row>
    <row r="138" customFormat="false" ht="15" hidden="false" customHeight="false" outlineLevel="0" collapsed="false">
      <c r="A138" s="68" t="n">
        <v>53609</v>
      </c>
      <c r="B138" s="69" t="s">
        <v>110</v>
      </c>
      <c r="C138" s="70" t="s">
        <v>437</v>
      </c>
      <c r="D138" s="71" t="n">
        <v>3</v>
      </c>
      <c r="E138" s="72" t="n">
        <v>2</v>
      </c>
      <c r="F138" s="73" t="s">
        <v>203</v>
      </c>
      <c r="G138" s="72" t="n">
        <v>3</v>
      </c>
      <c r="H138" s="72" t="n">
        <v>2</v>
      </c>
      <c r="I138" s="73" t="s">
        <v>203</v>
      </c>
      <c r="J138" s="72" t="n">
        <v>3</v>
      </c>
      <c r="K138" s="72" t="n">
        <v>2</v>
      </c>
      <c r="L138" s="74" t="s">
        <v>203</v>
      </c>
      <c r="M138" s="72" t="n">
        <v>3</v>
      </c>
      <c r="N138" s="72" t="n">
        <v>2</v>
      </c>
      <c r="O138" s="75" t="s">
        <v>203</v>
      </c>
      <c r="P138" s="72" t="n">
        <v>3</v>
      </c>
      <c r="Q138" s="72" t="n">
        <v>2</v>
      </c>
      <c r="R138" s="75" t="s">
        <v>203</v>
      </c>
      <c r="S138" s="72" t="n">
        <v>3</v>
      </c>
      <c r="T138" s="72" t="n">
        <v>2</v>
      </c>
      <c r="U138" s="76" t="s">
        <v>203</v>
      </c>
      <c r="V138" s="77" t="n">
        <v>2</v>
      </c>
    </row>
    <row r="139" customFormat="false" ht="15" hidden="false" customHeight="false" outlineLevel="0" collapsed="false">
      <c r="A139" s="68" t="n">
        <v>26904</v>
      </c>
      <c r="B139" s="69" t="s">
        <v>438</v>
      </c>
      <c r="C139" s="70" t="s">
        <v>439</v>
      </c>
      <c r="D139" s="71" t="n">
        <v>3</v>
      </c>
      <c r="E139" s="72" t="n">
        <v>2</v>
      </c>
      <c r="F139" s="73" t="s">
        <v>203</v>
      </c>
      <c r="G139" s="72" t="n">
        <v>3</v>
      </c>
      <c r="H139" s="72" t="n">
        <v>2</v>
      </c>
      <c r="I139" s="73" t="s">
        <v>203</v>
      </c>
      <c r="J139" s="72" t="n">
        <v>3</v>
      </c>
      <c r="K139" s="72" t="n">
        <v>2</v>
      </c>
      <c r="L139" s="74" t="s">
        <v>203</v>
      </c>
      <c r="M139" s="72" t="n">
        <v>3</v>
      </c>
      <c r="N139" s="72" t="n">
        <v>2</v>
      </c>
      <c r="O139" s="75" t="s">
        <v>203</v>
      </c>
      <c r="P139" s="72" t="n">
        <v>3</v>
      </c>
      <c r="Q139" s="72" t="n">
        <v>2</v>
      </c>
      <c r="R139" s="75" t="s">
        <v>203</v>
      </c>
      <c r="S139" s="72" t="n">
        <v>3</v>
      </c>
      <c r="T139" s="72" t="n">
        <v>2</v>
      </c>
      <c r="U139" s="76" t="s">
        <v>203</v>
      </c>
      <c r="V139" s="77" t="n">
        <v>3</v>
      </c>
    </row>
    <row r="140" customFormat="false" ht="15" hidden="false" customHeight="false" outlineLevel="0" collapsed="false">
      <c r="A140" s="68" t="n">
        <v>20502</v>
      </c>
      <c r="B140" s="69" t="s">
        <v>440</v>
      </c>
      <c r="C140" s="70" t="s">
        <v>441</v>
      </c>
      <c r="D140" s="71" t="n">
        <v>3</v>
      </c>
      <c r="E140" s="72" t="n">
        <v>2</v>
      </c>
      <c r="F140" s="73" t="s">
        <v>203</v>
      </c>
      <c r="G140" s="72" t="n">
        <v>3</v>
      </c>
      <c r="H140" s="72" t="n">
        <v>2</v>
      </c>
      <c r="I140" s="73" t="s">
        <v>203</v>
      </c>
      <c r="J140" s="72" t="n">
        <v>3</v>
      </c>
      <c r="K140" s="72" t="n">
        <v>2</v>
      </c>
      <c r="L140" s="74" t="s">
        <v>203</v>
      </c>
      <c r="M140" s="72" t="n">
        <v>3</v>
      </c>
      <c r="N140" s="72" t="n">
        <v>2</v>
      </c>
      <c r="O140" s="75" t="s">
        <v>203</v>
      </c>
      <c r="P140" s="72" t="n">
        <v>3</v>
      </c>
      <c r="Q140" s="72" t="n">
        <v>2</v>
      </c>
      <c r="R140" s="75" t="s">
        <v>203</v>
      </c>
      <c r="S140" s="72" t="n">
        <v>3</v>
      </c>
      <c r="T140" s="72" t="n">
        <v>1</v>
      </c>
      <c r="U140" s="76" t="n">
        <v>3</v>
      </c>
      <c r="V140" s="77" t="n">
        <v>3</v>
      </c>
    </row>
    <row r="141" customFormat="false" ht="15" hidden="false" customHeight="false" outlineLevel="0" collapsed="false">
      <c r="A141" s="68" t="n">
        <v>232333</v>
      </c>
      <c r="B141" s="69" t="s">
        <v>442</v>
      </c>
      <c r="C141" s="70" t="s">
        <v>443</v>
      </c>
      <c r="D141" s="71" t="n">
        <v>3</v>
      </c>
      <c r="E141" s="72" t="n">
        <v>1</v>
      </c>
      <c r="F141" s="73" t="n">
        <v>3</v>
      </c>
      <c r="G141" s="72" t="n">
        <v>3</v>
      </c>
      <c r="H141" s="72" t="n">
        <v>1</v>
      </c>
      <c r="I141" s="73" t="n">
        <v>3</v>
      </c>
      <c r="J141" s="72" t="n">
        <v>3</v>
      </c>
      <c r="K141" s="72" t="n">
        <v>1</v>
      </c>
      <c r="L141" s="74" t="n">
        <v>3</v>
      </c>
      <c r="M141" s="72" t="n">
        <v>2</v>
      </c>
      <c r="N141" s="72" t="n">
        <v>1</v>
      </c>
      <c r="O141" s="75" t="n">
        <v>1</v>
      </c>
      <c r="P141" s="72" t="n">
        <v>2</v>
      </c>
      <c r="Q141" s="72" t="n">
        <v>2</v>
      </c>
      <c r="R141" s="75" t="n">
        <v>-2</v>
      </c>
      <c r="S141" s="72" t="n">
        <v>3</v>
      </c>
      <c r="T141" s="72" t="n">
        <v>2</v>
      </c>
      <c r="U141" s="76" t="s">
        <v>203</v>
      </c>
      <c r="V141" s="77" t="n">
        <v>2</v>
      </c>
    </row>
    <row r="142" customFormat="false" ht="15" hidden="false" customHeight="false" outlineLevel="0" collapsed="false">
      <c r="A142" s="68" t="n">
        <v>236727</v>
      </c>
      <c r="B142" s="69" t="s">
        <v>444</v>
      </c>
      <c r="C142" s="70" t="s">
        <v>445</v>
      </c>
      <c r="D142" s="71" t="n">
        <v>3</v>
      </c>
      <c r="E142" s="72" t="n">
        <v>2</v>
      </c>
      <c r="F142" s="73" t="s">
        <v>203</v>
      </c>
      <c r="G142" s="72" t="n">
        <v>3</v>
      </c>
      <c r="H142" s="72" t="n">
        <v>2</v>
      </c>
      <c r="I142" s="73" t="s">
        <v>203</v>
      </c>
      <c r="J142" s="72" t="n">
        <v>3</v>
      </c>
      <c r="K142" s="72" t="n">
        <v>2</v>
      </c>
      <c r="L142" s="74" t="s">
        <v>203</v>
      </c>
      <c r="M142" s="72" t="n">
        <v>3</v>
      </c>
      <c r="N142" s="72" t="n">
        <v>2</v>
      </c>
      <c r="O142" s="75" t="s">
        <v>203</v>
      </c>
      <c r="P142" s="72" t="n">
        <v>3</v>
      </c>
      <c r="Q142" s="72" t="n">
        <v>2</v>
      </c>
      <c r="R142" s="75" t="s">
        <v>203</v>
      </c>
      <c r="S142" s="72" t="n">
        <v>3</v>
      </c>
      <c r="T142" s="72" t="n">
        <v>2</v>
      </c>
      <c r="U142" s="76" t="s">
        <v>203</v>
      </c>
      <c r="V142" s="77" t="n">
        <v>3</v>
      </c>
    </row>
    <row r="143" customFormat="false" ht="15" hidden="false" customHeight="false" outlineLevel="0" collapsed="false">
      <c r="A143" s="68" t="n">
        <v>67155</v>
      </c>
      <c r="B143" s="69" t="s">
        <v>112</v>
      </c>
      <c r="C143" s="70" t="s">
        <v>446</v>
      </c>
      <c r="D143" s="71" t="n">
        <v>3</v>
      </c>
      <c r="E143" s="72" t="n">
        <v>2</v>
      </c>
      <c r="F143" s="73" t="s">
        <v>203</v>
      </c>
      <c r="G143" s="72" t="n">
        <v>3</v>
      </c>
      <c r="H143" s="72" t="n">
        <v>2</v>
      </c>
      <c r="I143" s="73" t="s">
        <v>203</v>
      </c>
      <c r="J143" s="72" t="n">
        <v>3</v>
      </c>
      <c r="K143" s="72" t="n">
        <v>2</v>
      </c>
      <c r="L143" s="74" t="s">
        <v>203</v>
      </c>
      <c r="M143" s="72" t="n">
        <v>3</v>
      </c>
      <c r="N143" s="72" t="n">
        <v>2</v>
      </c>
      <c r="O143" s="75" t="s">
        <v>203</v>
      </c>
      <c r="P143" s="72" t="n">
        <v>3</v>
      </c>
      <c r="Q143" s="72" t="n">
        <v>2</v>
      </c>
      <c r="R143" s="75" t="s">
        <v>203</v>
      </c>
      <c r="S143" s="72" t="n">
        <v>3</v>
      </c>
      <c r="T143" s="72" t="n">
        <v>2</v>
      </c>
      <c r="U143" s="76" t="s">
        <v>203</v>
      </c>
      <c r="V143" s="77" t="n">
        <v>3</v>
      </c>
    </row>
    <row r="144" customFormat="false" ht="15" hidden="false" customHeight="false" outlineLevel="0" collapsed="false">
      <c r="A144" s="68" t="n">
        <v>20638</v>
      </c>
      <c r="B144" s="69" t="s">
        <v>114</v>
      </c>
      <c r="C144" s="70" t="s">
        <v>447</v>
      </c>
      <c r="D144" s="71" t="n">
        <v>3</v>
      </c>
      <c r="E144" s="72" t="n">
        <v>2</v>
      </c>
      <c r="F144" s="73" t="s">
        <v>203</v>
      </c>
      <c r="G144" s="72" t="n">
        <v>2</v>
      </c>
      <c r="H144" s="72" t="n">
        <v>2</v>
      </c>
      <c r="I144" s="73" t="n">
        <v>-2</v>
      </c>
      <c r="J144" s="72" t="n">
        <v>3</v>
      </c>
      <c r="K144" s="72" t="n">
        <v>2</v>
      </c>
      <c r="L144" s="74" t="s">
        <v>203</v>
      </c>
      <c r="M144" s="72" t="n">
        <v>2</v>
      </c>
      <c r="N144" s="72" t="n">
        <v>2</v>
      </c>
      <c r="O144" s="75" t="n">
        <v>-2</v>
      </c>
      <c r="P144" s="72" t="n">
        <v>3</v>
      </c>
      <c r="Q144" s="72" t="n">
        <v>2</v>
      </c>
      <c r="R144" s="75" t="s">
        <v>203</v>
      </c>
      <c r="S144" s="72" t="n">
        <v>3</v>
      </c>
      <c r="T144" s="72" t="n">
        <v>2</v>
      </c>
      <c r="U144" s="76" t="s">
        <v>203</v>
      </c>
      <c r="V144" s="77" t="n">
        <v>3</v>
      </c>
    </row>
    <row r="145" customFormat="false" ht="15" hidden="false" customHeight="false" outlineLevel="0" collapsed="false">
      <c r="A145" s="68" t="n">
        <v>231834</v>
      </c>
      <c r="B145" s="69" t="s">
        <v>117</v>
      </c>
      <c r="C145" s="70" t="s">
        <v>448</v>
      </c>
      <c r="D145" s="71" t="n">
        <v>2</v>
      </c>
      <c r="E145" s="72" t="n">
        <v>2</v>
      </c>
      <c r="F145" s="73" t="n">
        <v>-2</v>
      </c>
      <c r="G145" s="72" t="n">
        <v>3</v>
      </c>
      <c r="H145" s="72" t="n">
        <v>2</v>
      </c>
      <c r="I145" s="73" t="s">
        <v>203</v>
      </c>
      <c r="J145" s="72" t="n">
        <v>3</v>
      </c>
      <c r="K145" s="72" t="n">
        <v>2</v>
      </c>
      <c r="L145" s="74" t="s">
        <v>203</v>
      </c>
      <c r="M145" s="72" t="n">
        <v>2</v>
      </c>
      <c r="N145" s="72" t="n">
        <v>2</v>
      </c>
      <c r="O145" s="75" t="n">
        <v>-2</v>
      </c>
      <c r="P145" s="72" t="n">
        <v>2</v>
      </c>
      <c r="Q145" s="72" t="n">
        <v>1</v>
      </c>
      <c r="R145" s="75" t="n">
        <v>1</v>
      </c>
      <c r="S145" s="72" t="n">
        <v>2</v>
      </c>
      <c r="T145" s="72" t="n">
        <v>2</v>
      </c>
      <c r="U145" s="76" t="n">
        <v>-2</v>
      </c>
      <c r="V145" s="77" t="n">
        <v>3</v>
      </c>
    </row>
    <row r="146" customFormat="false" ht="15" hidden="false" customHeight="false" outlineLevel="0" collapsed="false">
      <c r="A146" s="68" t="n">
        <v>20892</v>
      </c>
      <c r="B146" s="69" t="s">
        <v>449</v>
      </c>
      <c r="C146" s="70" t="s">
        <v>450</v>
      </c>
      <c r="D146" s="71" t="n">
        <v>2</v>
      </c>
      <c r="E146" s="72" t="n">
        <v>2</v>
      </c>
      <c r="F146" s="73" t="n">
        <v>-2</v>
      </c>
      <c r="G146" s="72" t="n">
        <v>3</v>
      </c>
      <c r="H146" s="72" t="n">
        <v>2</v>
      </c>
      <c r="I146" s="73" t="s">
        <v>203</v>
      </c>
      <c r="J146" s="72" t="n">
        <v>3</v>
      </c>
      <c r="K146" s="72" t="n">
        <v>2</v>
      </c>
      <c r="L146" s="74" t="s">
        <v>203</v>
      </c>
      <c r="M146" s="72" t="n">
        <v>3</v>
      </c>
      <c r="N146" s="72" t="n">
        <v>2</v>
      </c>
      <c r="O146" s="75" t="s">
        <v>203</v>
      </c>
      <c r="P146" s="72" t="n">
        <v>3</v>
      </c>
      <c r="Q146" s="72" t="n">
        <v>2</v>
      </c>
      <c r="R146" s="75" t="s">
        <v>203</v>
      </c>
      <c r="S146" s="72" t="n">
        <v>3</v>
      </c>
      <c r="T146" s="72" t="n">
        <v>2</v>
      </c>
      <c r="U146" s="76" t="s">
        <v>203</v>
      </c>
      <c r="V146" s="77" t="n">
        <v>3</v>
      </c>
    </row>
    <row r="147" customFormat="false" ht="15" hidden="false" customHeight="false" outlineLevel="0" collapsed="false">
      <c r="A147" s="68" t="n">
        <v>29859</v>
      </c>
      <c r="B147" s="69" t="s">
        <v>120</v>
      </c>
      <c r="C147" s="70" t="s">
        <v>451</v>
      </c>
      <c r="D147" s="71" t="n">
        <v>3</v>
      </c>
      <c r="E147" s="72" t="n">
        <v>2</v>
      </c>
      <c r="F147" s="73" t="s">
        <v>203</v>
      </c>
      <c r="G147" s="72" t="n">
        <v>3</v>
      </c>
      <c r="H147" s="72" t="n">
        <v>2</v>
      </c>
      <c r="I147" s="73" t="s">
        <v>203</v>
      </c>
      <c r="J147" s="72" t="n">
        <v>3</v>
      </c>
      <c r="K147" s="72" t="n">
        <v>2</v>
      </c>
      <c r="L147" s="74" t="s">
        <v>203</v>
      </c>
      <c r="M147" s="72" t="n">
        <v>3</v>
      </c>
      <c r="N147" s="72" t="n">
        <v>2</v>
      </c>
      <c r="O147" s="75" t="s">
        <v>203</v>
      </c>
      <c r="P147" s="72" t="n">
        <v>3</v>
      </c>
      <c r="Q147" s="72" t="n">
        <v>2</v>
      </c>
      <c r="R147" s="75" t="s">
        <v>203</v>
      </c>
      <c r="S147" s="72" t="n">
        <v>3</v>
      </c>
      <c r="T147" s="72" t="n">
        <v>2</v>
      </c>
      <c r="U147" s="76" t="s">
        <v>203</v>
      </c>
      <c r="V147" s="77" t="n">
        <v>3</v>
      </c>
    </row>
    <row r="148" customFormat="false" ht="15" hidden="false" customHeight="false" outlineLevel="0" collapsed="false">
      <c r="A148" s="68" t="n">
        <v>20964</v>
      </c>
      <c r="B148" s="69" t="s">
        <v>122</v>
      </c>
      <c r="C148" s="70" t="s">
        <v>452</v>
      </c>
      <c r="D148" s="71" t="n">
        <v>3</v>
      </c>
      <c r="E148" s="72" t="n">
        <v>2</v>
      </c>
      <c r="F148" s="73" t="s">
        <v>203</v>
      </c>
      <c r="G148" s="72" t="n">
        <v>3</v>
      </c>
      <c r="H148" s="72" t="n">
        <v>2</v>
      </c>
      <c r="I148" s="73" t="s">
        <v>203</v>
      </c>
      <c r="J148" s="72" t="n">
        <v>2</v>
      </c>
      <c r="K148" s="72" t="n">
        <v>2</v>
      </c>
      <c r="L148" s="74" t="n">
        <v>-2</v>
      </c>
      <c r="M148" s="72" t="n">
        <v>3</v>
      </c>
      <c r="N148" s="72" t="n">
        <v>2</v>
      </c>
      <c r="O148" s="75" t="s">
        <v>203</v>
      </c>
      <c r="P148" s="72" t="n">
        <v>3</v>
      </c>
      <c r="Q148" s="72" t="n">
        <v>2</v>
      </c>
      <c r="R148" s="75" t="s">
        <v>203</v>
      </c>
      <c r="S148" s="72" t="n">
        <v>3</v>
      </c>
      <c r="T148" s="72" t="n">
        <v>2</v>
      </c>
      <c r="U148" s="76" t="s">
        <v>203</v>
      </c>
      <c r="V148" s="77" t="n">
        <v>2</v>
      </c>
    </row>
    <row r="149" customFormat="false" ht="15" hidden="false" customHeight="false" outlineLevel="0" collapsed="false">
      <c r="A149" s="68" t="n">
        <v>56403</v>
      </c>
      <c r="B149" s="69" t="s">
        <v>453</v>
      </c>
      <c r="C149" s="70" t="s">
        <v>454</v>
      </c>
      <c r="D149" s="71" t="n">
        <v>3</v>
      </c>
      <c r="E149" s="72" t="n">
        <v>2</v>
      </c>
      <c r="F149" s="73" t="s">
        <v>203</v>
      </c>
      <c r="G149" s="72" t="n">
        <v>3</v>
      </c>
      <c r="H149" s="72" t="n">
        <v>2</v>
      </c>
      <c r="I149" s="73" t="s">
        <v>203</v>
      </c>
      <c r="J149" s="72" t="n">
        <v>3</v>
      </c>
      <c r="K149" s="72" t="n">
        <v>1</v>
      </c>
      <c r="L149" s="74" t="n">
        <v>3</v>
      </c>
      <c r="M149" s="72" t="n">
        <v>3</v>
      </c>
      <c r="N149" s="72" t="n">
        <v>2</v>
      </c>
      <c r="O149" s="75" t="s">
        <v>203</v>
      </c>
      <c r="P149" s="72" t="n">
        <v>3</v>
      </c>
      <c r="Q149" s="72" t="n">
        <v>2</v>
      </c>
      <c r="R149" s="75" t="s">
        <v>203</v>
      </c>
      <c r="S149" s="72" t="n">
        <v>3</v>
      </c>
      <c r="T149" s="72" t="n">
        <v>2</v>
      </c>
      <c r="U149" s="76" t="s">
        <v>203</v>
      </c>
      <c r="V149" s="77" t="n">
        <v>3</v>
      </c>
    </row>
    <row r="150" customFormat="false" ht="15" hidden="false" customHeight="false" outlineLevel="0" collapsed="false">
      <c r="A150" s="68" t="n">
        <v>66687</v>
      </c>
      <c r="B150" s="69" t="s">
        <v>455</v>
      </c>
      <c r="C150" s="70" t="s">
        <v>456</v>
      </c>
      <c r="D150" s="71" t="n">
        <v>3</v>
      </c>
      <c r="E150" s="72" t="n">
        <v>2</v>
      </c>
      <c r="F150" s="73" t="s">
        <v>203</v>
      </c>
      <c r="G150" s="72" t="n">
        <v>2</v>
      </c>
      <c r="H150" s="72" t="n">
        <v>2</v>
      </c>
      <c r="I150" s="73" t="n">
        <v>-2</v>
      </c>
      <c r="J150" s="72" t="n">
        <v>3</v>
      </c>
      <c r="K150" s="72" t="n">
        <v>2</v>
      </c>
      <c r="L150" s="74" t="s">
        <v>203</v>
      </c>
      <c r="M150" s="72" t="n">
        <v>2</v>
      </c>
      <c r="N150" s="72" t="n">
        <v>2</v>
      </c>
      <c r="O150" s="75" t="n">
        <v>-2</v>
      </c>
      <c r="P150" s="72" t="n">
        <v>3</v>
      </c>
      <c r="Q150" s="72" t="n">
        <v>2</v>
      </c>
      <c r="R150" s="75" t="s">
        <v>203</v>
      </c>
      <c r="S150" s="72" t="n">
        <v>3</v>
      </c>
      <c r="T150" s="72" t="n">
        <v>2</v>
      </c>
      <c r="U150" s="76" t="s">
        <v>203</v>
      </c>
      <c r="V150" s="77" t="n">
        <v>3</v>
      </c>
    </row>
    <row r="151" customFormat="false" ht="15" hidden="false" customHeight="false" outlineLevel="0" collapsed="false">
      <c r="A151" s="68" t="n">
        <v>21406</v>
      </c>
      <c r="B151" s="69" t="s">
        <v>124</v>
      </c>
      <c r="C151" s="70" t="s">
        <v>457</v>
      </c>
      <c r="D151" s="71" t="n">
        <v>3</v>
      </c>
      <c r="E151" s="72" t="n">
        <v>2</v>
      </c>
      <c r="F151" s="73" t="s">
        <v>203</v>
      </c>
      <c r="G151" s="72" t="n">
        <v>3</v>
      </c>
      <c r="H151" s="72" t="n">
        <v>2</v>
      </c>
      <c r="I151" s="73" t="s">
        <v>203</v>
      </c>
      <c r="J151" s="72" t="n">
        <v>3</v>
      </c>
      <c r="K151" s="72" t="n">
        <v>1</v>
      </c>
      <c r="L151" s="74" t="n">
        <v>3</v>
      </c>
      <c r="M151" s="72" t="n">
        <v>3</v>
      </c>
      <c r="N151" s="72" t="n">
        <v>2</v>
      </c>
      <c r="O151" s="75" t="s">
        <v>203</v>
      </c>
      <c r="P151" s="72" t="n">
        <v>3</v>
      </c>
      <c r="Q151" s="72" t="n">
        <v>2</v>
      </c>
      <c r="R151" s="75" t="s">
        <v>203</v>
      </c>
      <c r="S151" s="72" t="n">
        <v>3</v>
      </c>
      <c r="T151" s="72" t="n">
        <v>2</v>
      </c>
      <c r="U151" s="76" t="s">
        <v>203</v>
      </c>
      <c r="V151" s="77" t="n">
        <v>3</v>
      </c>
    </row>
    <row r="152" customFormat="false" ht="15" hidden="false" customHeight="false" outlineLevel="0" collapsed="false">
      <c r="A152" s="68" t="n">
        <v>21823</v>
      </c>
      <c r="B152" s="69" t="s">
        <v>127</v>
      </c>
      <c r="C152" s="70" t="s">
        <v>458</v>
      </c>
      <c r="D152" s="71" t="n">
        <v>2</v>
      </c>
      <c r="E152" s="72" t="n">
        <v>2</v>
      </c>
      <c r="F152" s="73" t="n">
        <v>-2</v>
      </c>
      <c r="G152" s="72" t="n">
        <v>3</v>
      </c>
      <c r="H152" s="72" t="n">
        <v>2</v>
      </c>
      <c r="I152" s="73" t="s">
        <v>203</v>
      </c>
      <c r="J152" s="72" t="n">
        <v>3</v>
      </c>
      <c r="K152" s="72" t="n">
        <v>2</v>
      </c>
      <c r="L152" s="74" t="s">
        <v>203</v>
      </c>
      <c r="M152" s="72" t="n">
        <v>2</v>
      </c>
      <c r="N152" s="72" t="n">
        <v>2</v>
      </c>
      <c r="O152" s="75" t="n">
        <v>-2</v>
      </c>
      <c r="P152" s="72" t="n">
        <v>3</v>
      </c>
      <c r="Q152" s="72" t="n">
        <v>2</v>
      </c>
      <c r="R152" s="75" t="s">
        <v>203</v>
      </c>
      <c r="S152" s="72" t="n">
        <v>3</v>
      </c>
      <c r="T152" s="72" t="n">
        <v>2</v>
      </c>
      <c r="U152" s="76" t="s">
        <v>203</v>
      </c>
      <c r="V152" s="77" t="n">
        <v>3</v>
      </c>
    </row>
    <row r="153" customFormat="false" ht="15" hidden="false" customHeight="false" outlineLevel="0" collapsed="false">
      <c r="A153" s="68" t="n">
        <v>30055</v>
      </c>
      <c r="B153" s="69" t="s">
        <v>459</v>
      </c>
      <c r="C153" s="70" t="s">
        <v>460</v>
      </c>
      <c r="D153" s="71" t="n">
        <v>3</v>
      </c>
      <c r="E153" s="72" t="n">
        <v>2</v>
      </c>
      <c r="F153" s="73" t="s">
        <v>203</v>
      </c>
      <c r="G153" s="72" t="n">
        <v>3</v>
      </c>
      <c r="H153" s="72" t="n">
        <v>2</v>
      </c>
      <c r="I153" s="73" t="s">
        <v>203</v>
      </c>
      <c r="J153" s="72" t="n">
        <v>3</v>
      </c>
      <c r="K153" s="72" t="n">
        <v>2</v>
      </c>
      <c r="L153" s="74" t="s">
        <v>203</v>
      </c>
      <c r="M153" s="72" t="n">
        <v>3</v>
      </c>
      <c r="N153" s="72" t="n">
        <v>1</v>
      </c>
      <c r="O153" s="75" t="n">
        <v>3</v>
      </c>
      <c r="P153" s="72" t="n">
        <v>2</v>
      </c>
      <c r="Q153" s="72" t="n">
        <v>2</v>
      </c>
      <c r="R153" s="75" t="n">
        <v>-2</v>
      </c>
      <c r="S153" s="72" t="n">
        <v>3</v>
      </c>
      <c r="T153" s="72" t="n">
        <v>1</v>
      </c>
      <c r="U153" s="76" t="n">
        <v>3</v>
      </c>
      <c r="V153" s="77" t="n">
        <v>3</v>
      </c>
    </row>
    <row r="154" customFormat="false" ht="15" hidden="false" customHeight="false" outlineLevel="0" collapsed="false">
      <c r="A154" s="68" t="n">
        <v>77552</v>
      </c>
      <c r="B154" s="69" t="s">
        <v>461</v>
      </c>
      <c r="C154" s="70" t="s">
        <v>462</v>
      </c>
      <c r="D154" s="71" t="n">
        <v>2</v>
      </c>
      <c r="E154" s="72" t="n">
        <v>2</v>
      </c>
      <c r="F154" s="73" t="n">
        <v>-2</v>
      </c>
      <c r="G154" s="72" t="n">
        <v>3</v>
      </c>
      <c r="H154" s="72" t="n">
        <v>1</v>
      </c>
      <c r="I154" s="73" t="n">
        <v>3</v>
      </c>
      <c r="J154" s="72" t="n">
        <v>3</v>
      </c>
      <c r="K154" s="72" t="n">
        <v>1</v>
      </c>
      <c r="L154" s="74" t="n">
        <v>3</v>
      </c>
      <c r="M154" s="72" t="n">
        <v>3</v>
      </c>
      <c r="N154" s="72" t="n">
        <v>2</v>
      </c>
      <c r="O154" s="75" t="s">
        <v>203</v>
      </c>
      <c r="P154" s="72" t="n">
        <v>3</v>
      </c>
      <c r="Q154" s="72" t="n">
        <v>2</v>
      </c>
      <c r="R154" s="75" t="s">
        <v>203</v>
      </c>
      <c r="S154" s="72" t="n">
        <v>3</v>
      </c>
      <c r="T154" s="72" t="n">
        <v>1</v>
      </c>
      <c r="U154" s="76" t="n">
        <v>3</v>
      </c>
      <c r="V154" s="77" t="n">
        <v>3</v>
      </c>
    </row>
    <row r="155" customFormat="false" ht="15" hidden="false" customHeight="false" outlineLevel="0" collapsed="false">
      <c r="A155" s="68" t="n">
        <v>94091</v>
      </c>
      <c r="B155" s="69" t="s">
        <v>128</v>
      </c>
      <c r="C155" s="70" t="s">
        <v>463</v>
      </c>
      <c r="D155" s="71" t="n">
        <v>3</v>
      </c>
      <c r="E155" s="72" t="n">
        <v>2</v>
      </c>
      <c r="F155" s="73" t="s">
        <v>203</v>
      </c>
      <c r="G155" s="72" t="n">
        <v>3</v>
      </c>
      <c r="H155" s="72" t="n">
        <v>1</v>
      </c>
      <c r="I155" s="73" t="n">
        <v>3</v>
      </c>
      <c r="J155" s="72" t="n">
        <v>3</v>
      </c>
      <c r="K155" s="72" t="n">
        <v>2</v>
      </c>
      <c r="L155" s="74" t="s">
        <v>203</v>
      </c>
      <c r="M155" s="72" t="n">
        <v>2</v>
      </c>
      <c r="N155" s="72" t="n">
        <v>2</v>
      </c>
      <c r="O155" s="75" t="n">
        <v>-2</v>
      </c>
      <c r="P155" s="72" t="n">
        <v>3</v>
      </c>
      <c r="Q155" s="72" t="n">
        <v>2</v>
      </c>
      <c r="R155" s="75" t="s">
        <v>203</v>
      </c>
      <c r="S155" s="72" t="n">
        <v>3</v>
      </c>
      <c r="T155" s="72" t="n">
        <v>2</v>
      </c>
      <c r="U155" s="76" t="s">
        <v>203</v>
      </c>
      <c r="V155" s="77" t="n">
        <v>3</v>
      </c>
    </row>
    <row r="156" customFormat="false" ht="15" hidden="false" customHeight="false" outlineLevel="0" collapsed="false">
      <c r="A156" s="68" t="n">
        <v>70387</v>
      </c>
      <c r="B156" s="69" t="s">
        <v>132</v>
      </c>
      <c r="C156" s="70" t="s">
        <v>464</v>
      </c>
      <c r="D156" s="71" t="n">
        <v>3</v>
      </c>
      <c r="E156" s="72" t="n">
        <v>2</v>
      </c>
      <c r="F156" s="73" t="s">
        <v>203</v>
      </c>
      <c r="G156" s="72" t="n">
        <v>3</v>
      </c>
      <c r="H156" s="72" t="n">
        <v>2</v>
      </c>
      <c r="I156" s="73" t="s">
        <v>203</v>
      </c>
      <c r="J156" s="72" t="n">
        <v>3</v>
      </c>
      <c r="K156" s="72" t="n">
        <v>2</v>
      </c>
      <c r="L156" s="74" t="s">
        <v>203</v>
      </c>
      <c r="M156" s="72" t="n">
        <v>3</v>
      </c>
      <c r="N156" s="72" t="n">
        <v>2</v>
      </c>
      <c r="O156" s="75" t="s">
        <v>203</v>
      </c>
      <c r="P156" s="72" t="n">
        <v>3</v>
      </c>
      <c r="Q156" s="72" t="n">
        <v>2</v>
      </c>
      <c r="R156" s="75" t="s">
        <v>203</v>
      </c>
      <c r="S156" s="72" t="n">
        <v>3</v>
      </c>
      <c r="T156" s="72" t="n">
        <v>1</v>
      </c>
      <c r="U156" s="76" t="n">
        <v>3</v>
      </c>
      <c r="V156" s="77" t="n">
        <v>2</v>
      </c>
    </row>
    <row r="157" customFormat="false" ht="15" hidden="false" customHeight="false" outlineLevel="0" collapsed="false">
      <c r="A157" s="68" t="n">
        <v>231380</v>
      </c>
      <c r="B157" s="69" t="s">
        <v>134</v>
      </c>
      <c r="C157" s="70" t="s">
        <v>465</v>
      </c>
      <c r="D157" s="71" t="n">
        <v>3</v>
      </c>
      <c r="E157" s="72" t="n">
        <v>2</v>
      </c>
      <c r="F157" s="73" t="s">
        <v>203</v>
      </c>
      <c r="G157" s="72" t="n">
        <v>3</v>
      </c>
      <c r="H157" s="72" t="n">
        <v>2</v>
      </c>
      <c r="I157" s="73" t="s">
        <v>203</v>
      </c>
      <c r="J157" s="72" t="n">
        <v>3</v>
      </c>
      <c r="K157" s="72" t="n">
        <v>2</v>
      </c>
      <c r="L157" s="74" t="s">
        <v>203</v>
      </c>
      <c r="M157" s="72" t="n">
        <v>3</v>
      </c>
      <c r="N157" s="72" t="n">
        <v>2</v>
      </c>
      <c r="O157" s="75" t="s">
        <v>203</v>
      </c>
      <c r="P157" s="72" t="n">
        <v>3</v>
      </c>
      <c r="Q157" s="72" t="n">
        <v>2</v>
      </c>
      <c r="R157" s="75" t="s">
        <v>203</v>
      </c>
      <c r="S157" s="72" t="n">
        <v>2</v>
      </c>
      <c r="T157" s="72" t="n">
        <v>2</v>
      </c>
      <c r="U157" s="76" t="n">
        <v>-2</v>
      </c>
      <c r="V157" s="77" t="n">
        <v>3</v>
      </c>
    </row>
    <row r="158" customFormat="false" ht="15" hidden="false" customHeight="false" outlineLevel="0" collapsed="false">
      <c r="A158" s="68" t="n">
        <v>80914</v>
      </c>
      <c r="B158" s="69" t="s">
        <v>466</v>
      </c>
      <c r="C158" s="70" t="s">
        <v>467</v>
      </c>
      <c r="D158" s="71" t="n">
        <v>3</v>
      </c>
      <c r="E158" s="72" t="n">
        <v>2</v>
      </c>
      <c r="F158" s="73" t="s">
        <v>203</v>
      </c>
      <c r="G158" s="72" t="n">
        <v>3</v>
      </c>
      <c r="H158" s="72" t="n">
        <v>2</v>
      </c>
      <c r="I158" s="73" t="s">
        <v>203</v>
      </c>
      <c r="J158" s="72" t="n">
        <v>2</v>
      </c>
      <c r="K158" s="72" t="n">
        <v>2</v>
      </c>
      <c r="L158" s="74" t="n">
        <v>-2</v>
      </c>
      <c r="M158" s="72" t="n">
        <v>3</v>
      </c>
      <c r="N158" s="72" t="n">
        <v>2</v>
      </c>
      <c r="O158" s="75" t="s">
        <v>203</v>
      </c>
      <c r="P158" s="72" t="n">
        <v>3</v>
      </c>
      <c r="Q158" s="72" t="n">
        <v>2</v>
      </c>
      <c r="R158" s="75" t="s">
        <v>203</v>
      </c>
      <c r="S158" s="72" t="n">
        <v>3</v>
      </c>
      <c r="T158" s="72" t="n">
        <v>2</v>
      </c>
      <c r="U158" s="76" t="s">
        <v>203</v>
      </c>
      <c r="V158" s="77" t="n">
        <v>3</v>
      </c>
    </row>
    <row r="159" customFormat="false" ht="15" hidden="false" customHeight="false" outlineLevel="0" collapsed="false">
      <c r="A159" s="68" t="n">
        <v>22282</v>
      </c>
      <c r="B159" s="69" t="s">
        <v>468</v>
      </c>
      <c r="C159" s="70" t="s">
        <v>469</v>
      </c>
      <c r="D159" s="71" t="n">
        <v>3</v>
      </c>
      <c r="E159" s="72" t="n">
        <v>1</v>
      </c>
      <c r="F159" s="73" t="n">
        <v>3</v>
      </c>
      <c r="G159" s="72" t="n">
        <v>3</v>
      </c>
      <c r="H159" s="72" t="n">
        <v>2</v>
      </c>
      <c r="I159" s="73" t="s">
        <v>203</v>
      </c>
      <c r="J159" s="72" t="n">
        <v>3</v>
      </c>
      <c r="K159" s="72" t="n">
        <v>1</v>
      </c>
      <c r="L159" s="74" t="n">
        <v>3</v>
      </c>
      <c r="M159" s="72" t="n">
        <v>3</v>
      </c>
      <c r="N159" s="72" t="n">
        <v>2</v>
      </c>
      <c r="O159" s="75" t="s">
        <v>203</v>
      </c>
      <c r="P159" s="72" t="n">
        <v>3</v>
      </c>
      <c r="Q159" s="72" t="n">
        <v>2</v>
      </c>
      <c r="R159" s="75" t="s">
        <v>203</v>
      </c>
      <c r="S159" s="72" t="n">
        <v>3</v>
      </c>
      <c r="T159" s="72" t="n">
        <v>2</v>
      </c>
      <c r="U159" s="76" t="s">
        <v>203</v>
      </c>
      <c r="V159" s="77" t="n">
        <v>2</v>
      </c>
    </row>
    <row r="160" customFormat="false" ht="15" hidden="false" customHeight="false" outlineLevel="0" collapsed="false">
      <c r="A160" s="68" t="n">
        <v>497097</v>
      </c>
      <c r="B160" s="69" t="s">
        <v>470</v>
      </c>
      <c r="C160" s="70" t="s">
        <v>471</v>
      </c>
      <c r="D160" s="71" t="n">
        <v>3</v>
      </c>
      <c r="E160" s="72" t="n">
        <v>2</v>
      </c>
      <c r="F160" s="73" t="s">
        <v>203</v>
      </c>
      <c r="G160" s="72" t="n">
        <v>3</v>
      </c>
      <c r="H160" s="72" t="n">
        <v>1</v>
      </c>
      <c r="I160" s="73" t="n">
        <v>3</v>
      </c>
      <c r="J160" s="72" t="n">
        <v>3</v>
      </c>
      <c r="K160" s="72" t="n">
        <v>2</v>
      </c>
      <c r="L160" s="74" t="s">
        <v>203</v>
      </c>
      <c r="M160" s="72" t="n">
        <v>3</v>
      </c>
      <c r="N160" s="72" t="n">
        <v>2</v>
      </c>
      <c r="O160" s="75" t="s">
        <v>203</v>
      </c>
      <c r="P160" s="72" t="n">
        <v>3</v>
      </c>
      <c r="Q160" s="72" t="n">
        <v>2</v>
      </c>
      <c r="R160" s="75" t="s">
        <v>203</v>
      </c>
      <c r="S160" s="72" t="n">
        <v>3</v>
      </c>
      <c r="T160" s="72" t="n">
        <v>2</v>
      </c>
      <c r="U160" s="76" t="s">
        <v>203</v>
      </c>
      <c r="V160" s="77" t="n">
        <v>3</v>
      </c>
    </row>
    <row r="161" customFormat="false" ht="15" hidden="false" customHeight="false" outlineLevel="0" collapsed="false">
      <c r="A161" s="68" t="n">
        <v>142682</v>
      </c>
      <c r="B161" s="69" t="s">
        <v>137</v>
      </c>
      <c r="C161" s="70" t="s">
        <v>472</v>
      </c>
      <c r="D161" s="71" t="n">
        <v>2</v>
      </c>
      <c r="E161" s="72" t="n">
        <v>2</v>
      </c>
      <c r="F161" s="73" t="n">
        <v>-2</v>
      </c>
      <c r="G161" s="72" t="n">
        <v>3</v>
      </c>
      <c r="H161" s="72" t="n">
        <v>2</v>
      </c>
      <c r="I161" s="73" t="s">
        <v>203</v>
      </c>
      <c r="J161" s="72" t="n">
        <v>3</v>
      </c>
      <c r="K161" s="72" t="n">
        <v>1</v>
      </c>
      <c r="L161" s="74" t="n">
        <v>3</v>
      </c>
      <c r="M161" s="72" t="n">
        <v>3</v>
      </c>
      <c r="N161" s="72" t="n">
        <v>2</v>
      </c>
      <c r="O161" s="75" t="s">
        <v>203</v>
      </c>
      <c r="P161" s="72" t="n">
        <v>3</v>
      </c>
      <c r="Q161" s="72" t="n">
        <v>2</v>
      </c>
      <c r="R161" s="75" t="s">
        <v>203</v>
      </c>
      <c r="S161" s="72" t="n">
        <v>3</v>
      </c>
      <c r="T161" s="72" t="n">
        <v>2</v>
      </c>
      <c r="U161" s="76" t="s">
        <v>203</v>
      </c>
      <c r="V161" s="77" t="n">
        <v>2</v>
      </c>
    </row>
    <row r="162" customFormat="false" ht="15" hidden="false" customHeight="false" outlineLevel="0" collapsed="false">
      <c r="A162" s="68" t="n">
        <v>224454</v>
      </c>
      <c r="B162" s="69" t="s">
        <v>139</v>
      </c>
      <c r="C162" s="70" t="s">
        <v>473</v>
      </c>
      <c r="D162" s="71" t="n">
        <v>2</v>
      </c>
      <c r="E162" s="72" t="n">
        <v>2</v>
      </c>
      <c r="F162" s="73" t="n">
        <v>-2</v>
      </c>
      <c r="G162" s="72" t="n">
        <v>3</v>
      </c>
      <c r="H162" s="72" t="n">
        <v>1</v>
      </c>
      <c r="I162" s="73" t="n">
        <v>3</v>
      </c>
      <c r="J162" s="72" t="n">
        <v>2</v>
      </c>
      <c r="K162" s="72" t="n">
        <v>1</v>
      </c>
      <c r="L162" s="74" t="n">
        <v>1</v>
      </c>
      <c r="M162" s="72" t="n">
        <v>2</v>
      </c>
      <c r="N162" s="72" t="n">
        <v>2</v>
      </c>
      <c r="O162" s="75" t="n">
        <v>-2</v>
      </c>
      <c r="P162" s="72" t="n">
        <v>3</v>
      </c>
      <c r="Q162" s="72" t="n">
        <v>2</v>
      </c>
      <c r="R162" s="75" t="s">
        <v>203</v>
      </c>
      <c r="S162" s="72" t="n">
        <v>2</v>
      </c>
      <c r="T162" s="72" t="n">
        <v>2</v>
      </c>
      <c r="U162" s="76" t="n">
        <v>-2</v>
      </c>
      <c r="V162" s="77" t="n">
        <v>2</v>
      </c>
    </row>
    <row r="163" customFormat="false" ht="15" hidden="false" customHeight="false" outlineLevel="0" collapsed="false">
      <c r="A163" s="68" t="n">
        <v>22763</v>
      </c>
      <c r="B163" s="69" t="s">
        <v>474</v>
      </c>
      <c r="C163" s="70" t="s">
        <v>475</v>
      </c>
      <c r="D163" s="71" t="n">
        <v>3</v>
      </c>
      <c r="E163" s="72" t="n">
        <v>2</v>
      </c>
      <c r="F163" s="73" t="s">
        <v>203</v>
      </c>
      <c r="G163" s="72" t="n">
        <v>3</v>
      </c>
      <c r="H163" s="72" t="n">
        <v>2</v>
      </c>
      <c r="I163" s="73" t="s">
        <v>203</v>
      </c>
      <c r="J163" s="72" t="n">
        <v>3</v>
      </c>
      <c r="K163" s="72" t="n">
        <v>1</v>
      </c>
      <c r="L163" s="74" t="n">
        <v>3</v>
      </c>
      <c r="M163" s="72" t="n">
        <v>2</v>
      </c>
      <c r="N163" s="72" t="n">
        <v>2</v>
      </c>
      <c r="O163" s="75" t="n">
        <v>-2</v>
      </c>
      <c r="P163" s="72" t="n">
        <v>3</v>
      </c>
      <c r="Q163" s="72" t="n">
        <v>1</v>
      </c>
      <c r="R163" s="75" t="n">
        <v>3</v>
      </c>
      <c r="S163" s="72" t="n">
        <v>3</v>
      </c>
      <c r="T163" s="72" t="n">
        <v>2</v>
      </c>
      <c r="U163" s="76" t="s">
        <v>203</v>
      </c>
      <c r="V163" s="77" t="n">
        <v>3</v>
      </c>
    </row>
  </sheetData>
  <autoFilter ref="A3:C3"/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  <legacyDrawing r:id="rId3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CC00"/>
    <pageSetUpPr fitToPage="false"/>
  </sheetPr>
  <dimension ref="A2:M40"/>
  <sheetViews>
    <sheetView showFormulas="false" showGridLines="true" showRowColHeaders="true" showZeros="true" rightToLeft="false" tabSelected="false" showOutlineSymbols="true" defaultGridColor="true" view="normal" topLeftCell="A1" colorId="64" zoomScale="115" zoomScaleNormal="115" zoomScalePageLayoutView="100" workbookViewId="0">
      <pane xSplit="2" ySplit="3" topLeftCell="C4" activePane="bottomRight" state="frozen"/>
      <selection pane="topLeft" activeCell="A1" activeCellId="0" sqref="A1"/>
      <selection pane="topRight" activeCell="C1" activeCellId="0" sqref="C1"/>
      <selection pane="bottomLeft" activeCell="A4" activeCellId="0" sqref="A4"/>
      <selection pane="bottomRight" activeCell="D33" activeCellId="0" sqref="D33"/>
    </sheetView>
  </sheetViews>
  <sheetFormatPr defaultColWidth="11.41796875" defaultRowHeight="15" zeroHeight="false" outlineLevelRow="0" outlineLevelCol="0"/>
  <cols>
    <col collapsed="false" customWidth="true" hidden="false" outlineLevel="0" max="1" min="1" style="1" width="8.7"/>
    <col collapsed="false" customWidth="true" hidden="false" outlineLevel="0" max="2" min="2" style="2" width="12.7"/>
    <col collapsed="false" customWidth="true" hidden="false" outlineLevel="0" max="3" min="3" style="0" width="12.7"/>
    <col collapsed="false" customWidth="true" hidden="false" outlineLevel="0" max="4" min="4" style="0" width="23.7"/>
    <col collapsed="false" customWidth="true" hidden="false" outlineLevel="0" max="5" min="5" style="0" width="1.7"/>
    <col collapsed="false" customWidth="true" hidden="false" outlineLevel="0" max="7" min="6" style="0" width="12.7"/>
    <col collapsed="false" customWidth="true" hidden="false" outlineLevel="0" max="8" min="8" style="5" width="8.7"/>
    <col collapsed="false" customWidth="true" hidden="false" outlineLevel="0" max="9" min="9" style="0" width="12.7"/>
    <col collapsed="false" customWidth="true" hidden="false" outlineLevel="0" max="10" min="10" style="0" width="23.7"/>
    <col collapsed="false" customWidth="true" hidden="false" outlineLevel="0" max="11" min="11" style="0" width="1.7"/>
    <col collapsed="false" customWidth="true" hidden="false" outlineLevel="0" max="12" min="12" style="78" width="10.71"/>
    <col collapsed="false" customWidth="true" hidden="false" outlineLevel="0" max="13" min="13" style="79" width="7.28"/>
  </cols>
  <sheetData>
    <row r="2" customFormat="false" ht="15" hidden="false" customHeight="false" outlineLevel="0" collapsed="false">
      <c r="A2" s="80" t="s">
        <v>476</v>
      </c>
      <c r="B2" s="81"/>
      <c r="C2" s="82"/>
      <c r="D2" s="83"/>
      <c r="E2" s="84"/>
      <c r="F2" s="85" t="s">
        <v>1</v>
      </c>
      <c r="G2" s="85"/>
      <c r="H2" s="64"/>
      <c r="I2" s="85"/>
      <c r="J2" s="86"/>
      <c r="K2" s="84"/>
      <c r="L2" s="64" t="s">
        <v>477</v>
      </c>
      <c r="M2" s="64"/>
    </row>
    <row r="3" customFormat="false" ht="15" hidden="false" customHeight="false" outlineLevel="0" collapsed="false">
      <c r="A3" s="64" t="s">
        <v>2</v>
      </c>
      <c r="B3" s="81" t="s">
        <v>3</v>
      </c>
      <c r="C3" s="81" t="s">
        <v>478</v>
      </c>
      <c r="D3" s="87" t="s">
        <v>197</v>
      </c>
      <c r="E3" s="64"/>
      <c r="F3" s="64" t="s">
        <v>4</v>
      </c>
      <c r="G3" s="64" t="s">
        <v>5</v>
      </c>
      <c r="H3" s="64" t="s">
        <v>2</v>
      </c>
      <c r="I3" s="64" t="s">
        <v>479</v>
      </c>
      <c r="J3" s="87" t="s">
        <v>480</v>
      </c>
      <c r="K3" s="64"/>
      <c r="L3" s="64" t="s">
        <v>481</v>
      </c>
      <c r="M3" s="64" t="s">
        <v>8</v>
      </c>
    </row>
    <row r="4" customFormat="false" ht="15" hidden="false" customHeight="false" outlineLevel="0" collapsed="false">
      <c r="A4" s="1" t="n">
        <v>239096</v>
      </c>
      <c r="B4" s="88" t="s">
        <v>30</v>
      </c>
      <c r="C4" s="89" t="s">
        <v>482</v>
      </c>
      <c r="D4" s="90" t="s">
        <v>483</v>
      </c>
      <c r="E4" s="15"/>
      <c r="F4" s="2" t="s">
        <v>484</v>
      </c>
      <c r="G4" s="4" t="s">
        <v>51</v>
      </c>
      <c r="H4" s="91" t="n">
        <v>1016</v>
      </c>
      <c r="I4" s="89" t="s">
        <v>482</v>
      </c>
      <c r="J4" s="90" t="s">
        <v>485</v>
      </c>
      <c r="K4" s="15"/>
      <c r="L4" s="78" t="s">
        <v>486</v>
      </c>
      <c r="M4" s="79" t="s">
        <v>487</v>
      </c>
    </row>
    <row r="5" customFormat="false" ht="15" hidden="false" customHeight="false" outlineLevel="0" collapsed="false">
      <c r="A5" s="1" t="n">
        <v>107585</v>
      </c>
      <c r="B5" s="88" t="s">
        <v>50</v>
      </c>
      <c r="C5" s="23" t="s">
        <v>51</v>
      </c>
      <c r="D5" s="90" t="s">
        <v>312</v>
      </c>
      <c r="E5" s="15" t="s">
        <v>10</v>
      </c>
      <c r="F5" s="2" t="s">
        <v>50</v>
      </c>
      <c r="G5" s="4" t="s">
        <v>51</v>
      </c>
      <c r="H5" s="0" t="s">
        <v>51</v>
      </c>
      <c r="I5" s="23" t="s">
        <v>51</v>
      </c>
      <c r="J5" s="90" t="s">
        <v>51</v>
      </c>
      <c r="K5" s="15" t="s">
        <v>10</v>
      </c>
      <c r="L5" s="78" t="s">
        <v>488</v>
      </c>
      <c r="M5" s="79" t="s">
        <v>487</v>
      </c>
    </row>
    <row r="6" customFormat="false" ht="15" hidden="false" customHeight="false" outlineLevel="0" collapsed="false">
      <c r="A6" s="1" t="n">
        <v>66587</v>
      </c>
      <c r="B6" s="88" t="s">
        <v>62</v>
      </c>
      <c r="C6" s="23" t="s">
        <v>51</v>
      </c>
      <c r="D6" s="90" t="s">
        <v>321</v>
      </c>
      <c r="E6" s="15" t="s">
        <v>10</v>
      </c>
      <c r="F6" s="2" t="s">
        <v>62</v>
      </c>
      <c r="G6" s="4" t="s">
        <v>51</v>
      </c>
      <c r="H6" s="92" t="n">
        <v>10922</v>
      </c>
      <c r="I6" s="23" t="s">
        <v>489</v>
      </c>
      <c r="J6" s="90" t="s">
        <v>321</v>
      </c>
      <c r="K6" s="15" t="s">
        <v>10</v>
      </c>
      <c r="L6" s="78" t="s">
        <v>490</v>
      </c>
      <c r="M6" s="79" t="s">
        <v>487</v>
      </c>
    </row>
    <row r="7" customFormat="false" ht="15" hidden="false" customHeight="false" outlineLevel="0" collapsed="false">
      <c r="A7" s="1" t="n">
        <v>75454</v>
      </c>
      <c r="B7" s="88" t="s">
        <v>88</v>
      </c>
      <c r="C7" s="89" t="s">
        <v>491</v>
      </c>
      <c r="D7" s="90" t="s">
        <v>397</v>
      </c>
      <c r="E7" s="15" t="s">
        <v>10</v>
      </c>
      <c r="F7" s="2" t="s">
        <v>88</v>
      </c>
      <c r="G7" s="4" t="s">
        <v>51</v>
      </c>
      <c r="H7" s="92" t="n">
        <v>29085</v>
      </c>
      <c r="I7" s="23" t="s">
        <v>492</v>
      </c>
      <c r="J7" s="90" t="s">
        <v>493</v>
      </c>
      <c r="K7" s="15" t="s">
        <v>10</v>
      </c>
      <c r="L7" s="78" t="s">
        <v>490</v>
      </c>
      <c r="M7" s="79" t="s">
        <v>487</v>
      </c>
    </row>
    <row r="8" customFormat="false" ht="15" hidden="false" customHeight="false" outlineLevel="0" collapsed="false">
      <c r="A8" s="1" t="n">
        <v>20638</v>
      </c>
      <c r="B8" s="88" t="s">
        <v>114</v>
      </c>
      <c r="C8" s="23" t="s">
        <v>494</v>
      </c>
      <c r="D8" s="90" t="s">
        <v>447</v>
      </c>
      <c r="E8" s="15" t="s">
        <v>10</v>
      </c>
      <c r="F8" s="2" t="s">
        <v>114</v>
      </c>
      <c r="G8" s="4" t="s">
        <v>51</v>
      </c>
      <c r="H8" s="0" t="s">
        <v>51</v>
      </c>
      <c r="I8" s="23" t="s">
        <v>51</v>
      </c>
      <c r="J8" s="90" t="s">
        <v>51</v>
      </c>
      <c r="K8" s="15" t="s">
        <v>10</v>
      </c>
      <c r="L8" s="78" t="s">
        <v>488</v>
      </c>
      <c r="M8" s="79" t="s">
        <v>487</v>
      </c>
    </row>
    <row r="9" customFormat="false" ht="15" hidden="false" customHeight="false" outlineLevel="0" collapsed="false">
      <c r="A9" s="1" t="n">
        <v>21823</v>
      </c>
      <c r="B9" s="88" t="s">
        <v>127</v>
      </c>
      <c r="C9" s="23" t="s">
        <v>51</v>
      </c>
      <c r="D9" s="90" t="s">
        <v>458</v>
      </c>
      <c r="E9" s="15" t="s">
        <v>10</v>
      </c>
      <c r="F9" s="2" t="s">
        <v>127</v>
      </c>
      <c r="G9" s="4" t="s">
        <v>51</v>
      </c>
      <c r="H9" s="0" t="s">
        <v>51</v>
      </c>
      <c r="I9" s="23" t="s">
        <v>51</v>
      </c>
      <c r="J9" s="90" t="s">
        <v>51</v>
      </c>
      <c r="K9" s="15" t="s">
        <v>10</v>
      </c>
      <c r="L9" s="78" t="s">
        <v>495</v>
      </c>
      <c r="M9" s="79" t="s">
        <v>487</v>
      </c>
    </row>
    <row r="10" customFormat="false" ht="15" hidden="false" customHeight="false" outlineLevel="0" collapsed="false">
      <c r="A10" s="1" t="n">
        <v>235574</v>
      </c>
      <c r="B10" s="93" t="s">
        <v>9</v>
      </c>
      <c r="C10" s="23" t="s">
        <v>496</v>
      </c>
      <c r="D10" s="90" t="s">
        <v>497</v>
      </c>
      <c r="E10" s="15" t="s">
        <v>10</v>
      </c>
      <c r="F10" s="0" t="s">
        <v>51</v>
      </c>
      <c r="G10" s="17" t="s">
        <v>11</v>
      </c>
      <c r="H10" s="5" t="n">
        <v>11982</v>
      </c>
      <c r="I10" s="23" t="s">
        <v>498</v>
      </c>
      <c r="J10" s="90" t="s">
        <v>499</v>
      </c>
      <c r="K10" s="15" t="s">
        <v>10</v>
      </c>
      <c r="L10" s="78" t="s">
        <v>500</v>
      </c>
      <c r="M10" s="79" t="s">
        <v>487</v>
      </c>
    </row>
    <row r="11" customFormat="false" ht="15" hidden="false" customHeight="false" outlineLevel="0" collapsed="false">
      <c r="A11" s="1" t="n">
        <v>98388</v>
      </c>
      <c r="B11" s="93" t="s">
        <v>35</v>
      </c>
      <c r="C11" s="23" t="s">
        <v>51</v>
      </c>
      <c r="D11" s="90" t="s">
        <v>291</v>
      </c>
      <c r="E11" s="15" t="s">
        <v>10</v>
      </c>
      <c r="F11" s="17" t="s">
        <v>51</v>
      </c>
      <c r="G11" s="5" t="s">
        <v>36</v>
      </c>
      <c r="H11" s="91" t="n">
        <v>64377</v>
      </c>
      <c r="I11" s="23" t="s">
        <v>501</v>
      </c>
      <c r="J11" s="90" t="s">
        <v>502</v>
      </c>
      <c r="K11" s="15" t="s">
        <v>10</v>
      </c>
      <c r="L11" s="78" t="s">
        <v>490</v>
      </c>
      <c r="M11" s="79" t="s">
        <v>487</v>
      </c>
    </row>
    <row r="12" customFormat="false" ht="15" hidden="false" customHeight="false" outlineLevel="0" collapsed="false">
      <c r="A12" s="1" t="n">
        <v>12828</v>
      </c>
      <c r="B12" s="93" t="s">
        <v>41</v>
      </c>
      <c r="C12" s="23" t="s">
        <v>51</v>
      </c>
      <c r="D12" s="90" t="s">
        <v>503</v>
      </c>
      <c r="E12" s="15" t="s">
        <v>10</v>
      </c>
      <c r="F12" s="17" t="s">
        <v>51</v>
      </c>
      <c r="G12" s="17" t="s">
        <v>42</v>
      </c>
      <c r="H12" s="91" t="n">
        <v>1299</v>
      </c>
      <c r="I12" s="23" t="s">
        <v>504</v>
      </c>
      <c r="J12" s="90" t="s">
        <v>505</v>
      </c>
      <c r="K12" s="15" t="s">
        <v>10</v>
      </c>
      <c r="L12" s="78" t="s">
        <v>490</v>
      </c>
      <c r="M12" s="79" t="s">
        <v>487</v>
      </c>
    </row>
    <row r="13" customFormat="false" ht="15" hidden="false" customHeight="false" outlineLevel="0" collapsed="false">
      <c r="A13" s="1" t="n">
        <v>12829</v>
      </c>
      <c r="B13" s="93" t="s">
        <v>44</v>
      </c>
      <c r="C13" s="23" t="s">
        <v>51</v>
      </c>
      <c r="D13" s="90" t="s">
        <v>506</v>
      </c>
      <c r="E13" s="15" t="s">
        <v>10</v>
      </c>
      <c r="F13" s="17" t="s">
        <v>51</v>
      </c>
      <c r="G13" s="17" t="s">
        <v>42</v>
      </c>
      <c r="H13" s="91" t="n">
        <v>1299</v>
      </c>
      <c r="I13" s="23" t="s">
        <v>504</v>
      </c>
      <c r="J13" s="90" t="s">
        <v>505</v>
      </c>
      <c r="K13" s="15" t="s">
        <v>10</v>
      </c>
      <c r="L13" s="78" t="s">
        <v>490</v>
      </c>
      <c r="M13" s="79" t="s">
        <v>487</v>
      </c>
    </row>
    <row r="14" customFormat="false" ht="15" hidden="false" customHeight="false" outlineLevel="0" collapsed="false">
      <c r="A14" s="1" t="n">
        <v>56358</v>
      </c>
      <c r="B14" s="93" t="s">
        <v>45</v>
      </c>
      <c r="C14" s="23" t="s">
        <v>51</v>
      </c>
      <c r="D14" s="90" t="s">
        <v>296</v>
      </c>
      <c r="E14" s="15" t="s">
        <v>10</v>
      </c>
      <c r="F14" s="0" t="s">
        <v>51</v>
      </c>
      <c r="G14" s="17" t="s">
        <v>46</v>
      </c>
      <c r="H14" s="5" t="n">
        <v>54160</v>
      </c>
      <c r="I14" s="23" t="s">
        <v>51</v>
      </c>
      <c r="J14" s="90" t="s">
        <v>507</v>
      </c>
      <c r="K14" s="15" t="s">
        <v>10</v>
      </c>
      <c r="L14" s="78" t="s">
        <v>495</v>
      </c>
      <c r="M14" s="79" t="s">
        <v>487</v>
      </c>
    </row>
    <row r="15" customFormat="false" ht="15" hidden="false" customHeight="false" outlineLevel="0" collapsed="false">
      <c r="A15" s="1" t="n">
        <v>12874</v>
      </c>
      <c r="B15" s="93" t="s">
        <v>48</v>
      </c>
      <c r="C15" s="23" t="s">
        <v>51</v>
      </c>
      <c r="D15" s="90" t="s">
        <v>297</v>
      </c>
      <c r="E15" s="15" t="s">
        <v>10</v>
      </c>
      <c r="F15" s="17" t="s">
        <v>51</v>
      </c>
      <c r="G15" s="17" t="s">
        <v>49</v>
      </c>
      <c r="H15" s="91" t="n">
        <v>51200</v>
      </c>
      <c r="I15" s="23" t="s">
        <v>508</v>
      </c>
      <c r="J15" s="90" t="s">
        <v>509</v>
      </c>
      <c r="K15" s="15" t="s">
        <v>10</v>
      </c>
      <c r="L15" s="78" t="s">
        <v>510</v>
      </c>
      <c r="M15" s="79" t="s">
        <v>487</v>
      </c>
    </row>
    <row r="16" customFormat="false" ht="15" hidden="false" customHeight="false" outlineLevel="0" collapsed="false">
      <c r="A16" s="1" t="n">
        <v>208666</v>
      </c>
      <c r="B16" s="93" t="s">
        <v>53</v>
      </c>
      <c r="C16" s="94" t="s">
        <v>511</v>
      </c>
      <c r="D16" s="90" t="s">
        <v>313</v>
      </c>
      <c r="E16" s="15" t="s">
        <v>10</v>
      </c>
      <c r="F16" s="17" t="s">
        <v>51</v>
      </c>
      <c r="G16" s="4" t="s">
        <v>54</v>
      </c>
      <c r="H16" s="91" t="n">
        <v>9077</v>
      </c>
      <c r="I16" s="95" t="s">
        <v>512</v>
      </c>
      <c r="J16" s="90" t="s">
        <v>513</v>
      </c>
      <c r="K16" s="15" t="s">
        <v>10</v>
      </c>
      <c r="L16" s="78" t="s">
        <v>514</v>
      </c>
      <c r="M16" s="79" t="s">
        <v>487</v>
      </c>
    </row>
    <row r="17" customFormat="false" ht="15" hidden="false" customHeight="false" outlineLevel="0" collapsed="false">
      <c r="A17" s="1" t="n">
        <v>382045</v>
      </c>
      <c r="B17" s="93" t="s">
        <v>337</v>
      </c>
      <c r="C17" s="23" t="s">
        <v>515</v>
      </c>
      <c r="D17" s="90" t="s">
        <v>338</v>
      </c>
      <c r="E17" s="15" t="s">
        <v>10</v>
      </c>
      <c r="F17" s="0" t="s">
        <v>51</v>
      </c>
      <c r="G17" s="17" t="s">
        <v>516</v>
      </c>
      <c r="H17" s="5" t="n">
        <v>241070</v>
      </c>
      <c r="I17" s="23" t="s">
        <v>51</v>
      </c>
      <c r="J17" s="90" t="s">
        <v>517</v>
      </c>
      <c r="K17" s="15" t="s">
        <v>10</v>
      </c>
      <c r="L17" s="78" t="s">
        <v>488</v>
      </c>
      <c r="M17" s="79" t="s">
        <v>487</v>
      </c>
    </row>
    <row r="18" customFormat="false" ht="15" hidden="false" customHeight="false" outlineLevel="0" collapsed="false">
      <c r="A18" s="1" t="n">
        <v>14828</v>
      </c>
      <c r="B18" s="93" t="s">
        <v>66</v>
      </c>
      <c r="C18" s="89" t="s">
        <v>518</v>
      </c>
      <c r="D18" s="90" t="s">
        <v>343</v>
      </c>
      <c r="E18" s="15" t="s">
        <v>10</v>
      </c>
      <c r="F18" s="17" t="s">
        <v>51</v>
      </c>
      <c r="G18" s="27" t="s">
        <v>67</v>
      </c>
      <c r="H18" s="91" t="n">
        <v>3310</v>
      </c>
      <c r="I18" s="89" t="s">
        <v>519</v>
      </c>
      <c r="J18" s="96" t="s">
        <v>520</v>
      </c>
      <c r="K18" s="15" t="s">
        <v>10</v>
      </c>
      <c r="L18" s="78" t="s">
        <v>490</v>
      </c>
      <c r="M18" s="79" t="s">
        <v>487</v>
      </c>
    </row>
    <row r="19" customFormat="false" ht="15" hidden="false" customHeight="false" outlineLevel="0" collapsed="false">
      <c r="A19" s="1" t="n">
        <v>22342</v>
      </c>
      <c r="B19" s="93" t="s">
        <v>73</v>
      </c>
      <c r="C19" s="23" t="s">
        <v>521</v>
      </c>
      <c r="D19" s="90" t="s">
        <v>352</v>
      </c>
      <c r="E19" s="15" t="s">
        <v>10</v>
      </c>
      <c r="F19" s="0" t="s">
        <v>51</v>
      </c>
      <c r="G19" s="17" t="s">
        <v>74</v>
      </c>
      <c r="H19" s="5" t="n">
        <v>83557</v>
      </c>
      <c r="I19" s="23" t="s">
        <v>522</v>
      </c>
      <c r="J19" s="90" t="s">
        <v>523</v>
      </c>
      <c r="K19" s="15" t="s">
        <v>10</v>
      </c>
      <c r="L19" s="78" t="s">
        <v>524</v>
      </c>
      <c r="M19" s="79" t="s">
        <v>487</v>
      </c>
    </row>
    <row r="20" customFormat="false" ht="15" hidden="false" customHeight="false" outlineLevel="0" collapsed="false">
      <c r="A20" s="1" t="n">
        <v>18633</v>
      </c>
      <c r="B20" s="93" t="s">
        <v>85</v>
      </c>
      <c r="C20" s="23" t="s">
        <v>51</v>
      </c>
      <c r="D20" s="90" t="s">
        <v>396</v>
      </c>
      <c r="E20" s="15" t="s">
        <v>10</v>
      </c>
      <c r="F20" s="17" t="s">
        <v>51</v>
      </c>
      <c r="G20" s="27" t="s">
        <v>86</v>
      </c>
      <c r="H20" s="91" t="n">
        <v>5192</v>
      </c>
      <c r="I20" s="89" t="s">
        <v>525</v>
      </c>
      <c r="J20" s="96" t="s">
        <v>526</v>
      </c>
      <c r="K20" s="15" t="s">
        <v>10</v>
      </c>
      <c r="L20" s="78" t="s">
        <v>490</v>
      </c>
      <c r="M20" s="79" t="s">
        <v>487</v>
      </c>
    </row>
    <row r="21" customFormat="false" ht="15" hidden="false" customHeight="false" outlineLevel="0" collapsed="false">
      <c r="A21" s="1" t="n">
        <v>227721</v>
      </c>
      <c r="B21" s="93" t="s">
        <v>93</v>
      </c>
      <c r="C21" s="23" t="s">
        <v>527</v>
      </c>
      <c r="D21" s="90" t="s">
        <v>407</v>
      </c>
      <c r="E21" s="15" t="s">
        <v>10</v>
      </c>
      <c r="F21" s="17" t="s">
        <v>51</v>
      </c>
      <c r="G21" s="27" t="s">
        <v>94</v>
      </c>
      <c r="H21" s="91" t="n">
        <v>8612</v>
      </c>
      <c r="I21" s="89" t="s">
        <v>528</v>
      </c>
      <c r="J21" s="96" t="s">
        <v>529</v>
      </c>
      <c r="K21" s="15" t="s">
        <v>10</v>
      </c>
      <c r="L21" s="78" t="s">
        <v>490</v>
      </c>
      <c r="M21" s="79" t="s">
        <v>487</v>
      </c>
    </row>
    <row r="22" customFormat="false" ht="15" hidden="false" customHeight="false" outlineLevel="0" collapsed="false">
      <c r="A22" s="1" t="n">
        <v>19248</v>
      </c>
      <c r="B22" s="93" t="s">
        <v>98</v>
      </c>
      <c r="C22" s="23" t="s">
        <v>51</v>
      </c>
      <c r="D22" s="90" t="s">
        <v>415</v>
      </c>
      <c r="E22" s="15" t="s">
        <v>10</v>
      </c>
      <c r="F22" s="0" t="s">
        <v>51</v>
      </c>
      <c r="G22" s="27" t="s">
        <v>99</v>
      </c>
      <c r="H22" s="91" t="n">
        <v>5784</v>
      </c>
      <c r="I22" s="89" t="s">
        <v>530</v>
      </c>
      <c r="J22" s="96" t="s">
        <v>531</v>
      </c>
      <c r="K22" s="15" t="s">
        <v>10</v>
      </c>
      <c r="L22" s="78" t="s">
        <v>490</v>
      </c>
      <c r="M22" s="79" t="s">
        <v>487</v>
      </c>
    </row>
    <row r="23" customFormat="false" ht="15" hidden="false" customHeight="false" outlineLevel="0" collapsed="false">
      <c r="A23" s="1" t="n">
        <v>320139</v>
      </c>
      <c r="B23" s="93" t="s">
        <v>101</v>
      </c>
      <c r="C23" s="23" t="s">
        <v>51</v>
      </c>
      <c r="D23" s="90" t="s">
        <v>416</v>
      </c>
      <c r="E23" s="15" t="s">
        <v>10</v>
      </c>
      <c r="F23" s="0" t="s">
        <v>51</v>
      </c>
      <c r="G23" s="27" t="s">
        <v>99</v>
      </c>
      <c r="H23" s="91" t="n">
        <v>5784</v>
      </c>
      <c r="I23" s="89" t="s">
        <v>530</v>
      </c>
      <c r="J23" s="96" t="s">
        <v>531</v>
      </c>
      <c r="K23" s="15" t="s">
        <v>10</v>
      </c>
      <c r="L23" s="78" t="s">
        <v>490</v>
      </c>
      <c r="M23" s="79" t="s">
        <v>487</v>
      </c>
    </row>
    <row r="24" s="23" customFormat="true" ht="15" hidden="false" customHeight="false" outlineLevel="0" collapsed="false">
      <c r="A24" s="19" t="n">
        <v>77552</v>
      </c>
      <c r="B24" s="97" t="s">
        <v>461</v>
      </c>
      <c r="C24" s="23" t="s">
        <v>51</v>
      </c>
      <c r="D24" s="98" t="s">
        <v>462</v>
      </c>
      <c r="E24" s="99" t="s">
        <v>10</v>
      </c>
      <c r="F24" s="23" t="s">
        <v>51</v>
      </c>
      <c r="G24" s="23" t="s">
        <v>532</v>
      </c>
      <c r="H24" s="100" t="n">
        <v>101772</v>
      </c>
      <c r="I24" s="95" t="s">
        <v>533</v>
      </c>
      <c r="J24" s="98" t="s">
        <v>534</v>
      </c>
      <c r="K24" s="99"/>
      <c r="L24" s="101" t="s">
        <v>510</v>
      </c>
      <c r="M24" s="102" t="s">
        <v>487</v>
      </c>
    </row>
    <row r="25" s="23" customFormat="true" ht="15" hidden="false" customHeight="false" outlineLevel="0" collapsed="false">
      <c r="A25" s="19" t="n">
        <v>77552</v>
      </c>
      <c r="B25" s="97" t="s">
        <v>461</v>
      </c>
      <c r="C25" s="23" t="s">
        <v>51</v>
      </c>
      <c r="D25" s="98" t="s">
        <v>462</v>
      </c>
      <c r="E25" s="99" t="s">
        <v>10</v>
      </c>
      <c r="F25" s="23" t="s">
        <v>51</v>
      </c>
      <c r="G25" s="23" t="s">
        <v>535</v>
      </c>
      <c r="H25" s="103" t="s">
        <v>536</v>
      </c>
      <c r="I25" s="23" t="s">
        <v>51</v>
      </c>
      <c r="J25" s="98" t="s">
        <v>537</v>
      </c>
      <c r="K25" s="99" t="s">
        <v>10</v>
      </c>
      <c r="L25" s="101" t="s">
        <v>538</v>
      </c>
      <c r="M25" s="102" t="s">
        <v>487</v>
      </c>
    </row>
    <row r="26" customFormat="false" ht="15" hidden="false" customHeight="false" outlineLevel="0" collapsed="false">
      <c r="A26" s="1" t="n">
        <v>231380</v>
      </c>
      <c r="B26" s="93" t="s">
        <v>134</v>
      </c>
      <c r="C26" s="23" t="s">
        <v>51</v>
      </c>
      <c r="D26" s="90" t="s">
        <v>465</v>
      </c>
      <c r="E26" s="15" t="s">
        <v>10</v>
      </c>
      <c r="F26" s="0" t="s">
        <v>51</v>
      </c>
      <c r="G26" s="17" t="s">
        <v>135</v>
      </c>
      <c r="H26" s="18" t="n">
        <v>22215</v>
      </c>
      <c r="I26" s="23" t="s">
        <v>539</v>
      </c>
      <c r="J26" s="90" t="s">
        <v>540</v>
      </c>
      <c r="K26" s="15" t="s">
        <v>10</v>
      </c>
      <c r="L26" s="78" t="s">
        <v>495</v>
      </c>
      <c r="M26" s="79" t="s">
        <v>487</v>
      </c>
    </row>
    <row r="27" customFormat="false" ht="15" hidden="false" customHeight="false" outlineLevel="0" collapsed="false">
      <c r="A27" s="1" t="n">
        <v>142682</v>
      </c>
      <c r="B27" s="93" t="s">
        <v>137</v>
      </c>
      <c r="C27" s="89" t="s">
        <v>541</v>
      </c>
      <c r="D27" s="90" t="s">
        <v>472</v>
      </c>
      <c r="E27" s="15" t="s">
        <v>10</v>
      </c>
      <c r="F27" s="0" t="s">
        <v>51</v>
      </c>
      <c r="G27" s="17" t="s">
        <v>138</v>
      </c>
      <c r="H27" s="18" t="n">
        <v>75064</v>
      </c>
      <c r="I27" s="23" t="s">
        <v>542</v>
      </c>
      <c r="J27" s="90" t="s">
        <v>543</v>
      </c>
      <c r="K27" s="15" t="s">
        <v>10</v>
      </c>
      <c r="L27" s="78" t="s">
        <v>495</v>
      </c>
      <c r="M27" s="79" t="s">
        <v>487</v>
      </c>
    </row>
    <row r="28" s="23" customFormat="true" ht="15" hidden="false" customHeight="false" outlineLevel="0" collapsed="false">
      <c r="A28" s="19"/>
      <c r="B28" s="97" t="s">
        <v>544</v>
      </c>
      <c r="C28" s="23" t="s">
        <v>51</v>
      </c>
      <c r="D28" s="98" t="s">
        <v>545</v>
      </c>
      <c r="E28" s="99" t="s">
        <v>10</v>
      </c>
      <c r="F28" s="23" t="s">
        <v>51</v>
      </c>
      <c r="G28" s="23" t="s">
        <v>546</v>
      </c>
      <c r="H28" s="103" t="s">
        <v>547</v>
      </c>
      <c r="I28" s="23" t="s">
        <v>51</v>
      </c>
      <c r="J28" s="98" t="s">
        <v>548</v>
      </c>
      <c r="K28" s="99" t="s">
        <v>10</v>
      </c>
      <c r="L28" s="101" t="s">
        <v>549</v>
      </c>
      <c r="M28" s="102" t="s">
        <v>487</v>
      </c>
    </row>
    <row r="29" customFormat="false" ht="15" hidden="false" customHeight="false" outlineLevel="0" collapsed="false">
      <c r="C29" s="23"/>
      <c r="D29" s="90"/>
      <c r="E29" s="15" t="s">
        <v>10</v>
      </c>
      <c r="G29" s="4"/>
      <c r="H29" s="34"/>
      <c r="I29" s="23"/>
      <c r="J29" s="90"/>
      <c r="K29" s="15"/>
    </row>
    <row r="30" customFormat="false" ht="15" hidden="false" customHeight="false" outlineLevel="0" collapsed="false">
      <c r="C30" s="23"/>
      <c r="D30" s="90"/>
      <c r="E30" s="15" t="s">
        <v>10</v>
      </c>
      <c r="G30" s="4"/>
      <c r="H30" s="34"/>
      <c r="I30" s="23"/>
      <c r="J30" s="90"/>
      <c r="K30" s="15"/>
    </row>
    <row r="31" customFormat="false" ht="15" hidden="false" customHeight="false" outlineLevel="0" collapsed="false">
      <c r="G31" s="4"/>
      <c r="H31" s="34"/>
    </row>
    <row r="32" customFormat="false" ht="15" hidden="false" customHeight="false" outlineLevel="0" collapsed="false">
      <c r="G32" s="4"/>
      <c r="H32" s="34"/>
    </row>
    <row r="33" customFormat="false" ht="15" hidden="false" customHeight="false" outlineLevel="0" collapsed="false">
      <c r="G33" s="4"/>
      <c r="H33" s="34"/>
    </row>
    <row r="34" customFormat="false" ht="15" hidden="false" customHeight="false" outlineLevel="0" collapsed="false">
      <c r="G34" s="4"/>
      <c r="H34" s="34"/>
    </row>
    <row r="35" customFormat="false" ht="15" hidden="false" customHeight="false" outlineLevel="0" collapsed="false">
      <c r="G35" s="4"/>
      <c r="H35" s="34"/>
    </row>
    <row r="36" customFormat="false" ht="15" hidden="false" customHeight="false" outlineLevel="0" collapsed="false">
      <c r="G36" s="4"/>
      <c r="H36" s="34"/>
    </row>
    <row r="37" customFormat="false" ht="15" hidden="false" customHeight="false" outlineLevel="0" collapsed="false">
      <c r="G37" s="4"/>
      <c r="H37" s="34"/>
    </row>
    <row r="38" customFormat="false" ht="15" hidden="false" customHeight="false" outlineLevel="0" collapsed="false">
      <c r="G38" s="4"/>
      <c r="H38" s="34"/>
    </row>
    <row r="39" customFormat="false" ht="15" hidden="false" customHeight="false" outlineLevel="0" collapsed="false">
      <c r="G39" s="4"/>
      <c r="H39" s="34"/>
    </row>
    <row r="40" customFormat="false" ht="15" hidden="false" customHeight="false" outlineLevel="0" collapsed="false">
      <c r="G40" s="4"/>
    </row>
  </sheetData>
  <printOptions headings="false" gridLines="false" gridLinesSet="true" horizontalCentered="false" verticalCentered="false"/>
  <pageMargins left="0.209722222222222" right="0.170138888888889" top="0.329861111111111" bottom="0.270138888888889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7" activeCellId="0" sqref="H17"/>
    </sheetView>
  </sheetViews>
  <sheetFormatPr defaultColWidth="11.41796875" defaultRowHeight="15" zeroHeight="false" outlineLevelRow="0" outlineLevelCol="0"/>
  <cols>
    <col collapsed="false" customWidth="true" hidden="false" outlineLevel="0" max="1" min="1" style="104" width="2.99"/>
    <col collapsed="false" customWidth="true" hidden="false" outlineLevel="0" max="2" min="2" style="105" width="4.7"/>
    <col collapsed="false" customWidth="true" hidden="false" outlineLevel="0" max="12" min="3" style="0" width="8.7"/>
  </cols>
  <sheetData>
    <row r="1" customFormat="false" ht="15.75" hidden="false" customHeight="false" outlineLevel="0" collapsed="false">
      <c r="A1" s="0"/>
    </row>
    <row r="2" customFormat="false" ht="15" hidden="false" customHeight="false" outlineLevel="0" collapsed="false">
      <c r="A2" s="0"/>
      <c r="B2" s="106"/>
      <c r="C2" s="107" t="s">
        <v>550</v>
      </c>
      <c r="D2" s="108" t="s">
        <v>191</v>
      </c>
      <c r="E2" s="109" t="s">
        <v>551</v>
      </c>
      <c r="F2" s="109" t="s">
        <v>552</v>
      </c>
      <c r="G2" s="108" t="s">
        <v>553</v>
      </c>
    </row>
    <row r="3" customFormat="false" ht="15" hidden="false" customHeight="false" outlineLevel="0" collapsed="false">
      <c r="A3" s="0"/>
      <c r="B3" s="110"/>
      <c r="C3" s="110"/>
      <c r="D3" s="111"/>
      <c r="E3" s="112" t="s">
        <v>554</v>
      </c>
      <c r="F3" s="112" t="s">
        <v>555</v>
      </c>
      <c r="G3" s="111"/>
    </row>
    <row r="4" customFormat="false" ht="15" hidden="false" customHeight="false" outlineLevel="0" collapsed="false">
      <c r="A4" s="0"/>
      <c r="B4" s="113"/>
      <c r="C4" s="113"/>
      <c r="D4" s="114"/>
      <c r="E4" s="115"/>
      <c r="F4" s="115"/>
      <c r="G4" s="116"/>
    </row>
    <row r="5" customFormat="false" ht="15" hidden="false" customHeight="false" outlineLevel="0" collapsed="false">
      <c r="A5" s="0"/>
      <c r="B5" s="117" t="s">
        <v>556</v>
      </c>
      <c r="C5" s="118" t="s">
        <v>557</v>
      </c>
      <c r="D5" s="119" t="n">
        <v>5</v>
      </c>
      <c r="E5" s="120" t="n">
        <v>3</v>
      </c>
      <c r="F5" s="120" t="n">
        <v>0</v>
      </c>
      <c r="G5" s="121" t="n">
        <f aca="false">E5/3-F5/2</f>
        <v>1</v>
      </c>
    </row>
    <row r="6" customFormat="false" ht="15" hidden="false" customHeight="false" outlineLevel="0" collapsed="false">
      <c r="A6" s="0"/>
      <c r="B6" s="117"/>
      <c r="C6" s="122" t="s">
        <v>558</v>
      </c>
      <c r="D6" s="123" t="n">
        <v>4</v>
      </c>
      <c r="E6" s="124" t="n">
        <v>2</v>
      </c>
      <c r="F6" s="125" t="n">
        <v>0</v>
      </c>
      <c r="G6" s="126" t="n">
        <f aca="false">E6/3-F6/2</f>
        <v>0.666666666666667</v>
      </c>
    </row>
    <row r="7" customFormat="false" ht="15" hidden="false" customHeight="false" outlineLevel="0" collapsed="false">
      <c r="A7" s="0"/>
      <c r="B7" s="117"/>
      <c r="C7" s="122"/>
      <c r="D7" s="123" t="n">
        <v>3</v>
      </c>
      <c r="E7" s="127" t="n">
        <v>3</v>
      </c>
      <c r="F7" s="128" t="n">
        <v>1</v>
      </c>
      <c r="G7" s="121" t="n">
        <f aca="false">E7/3-F7/2</f>
        <v>0.5</v>
      </c>
    </row>
    <row r="8" customFormat="false" ht="15" hidden="false" customHeight="false" outlineLevel="0" collapsed="false">
      <c r="A8" s="0"/>
      <c r="B8" s="117"/>
      <c r="C8" s="122" t="s">
        <v>559</v>
      </c>
      <c r="D8" s="129" t="n">
        <v>2</v>
      </c>
      <c r="E8" s="120" t="n">
        <v>1</v>
      </c>
      <c r="F8" s="120" t="n">
        <v>0</v>
      </c>
      <c r="G8" s="126" t="n">
        <f aca="false">E8/3-F8/2</f>
        <v>0.333333333333333</v>
      </c>
    </row>
    <row r="9" customFormat="false" ht="15" hidden="false" customHeight="false" outlineLevel="0" collapsed="false">
      <c r="A9" s="0"/>
      <c r="B9" s="117"/>
      <c r="C9" s="122"/>
      <c r="D9" s="129" t="n">
        <v>1</v>
      </c>
      <c r="E9" s="128" t="n">
        <v>2</v>
      </c>
      <c r="F9" s="128" t="n">
        <v>1</v>
      </c>
      <c r="G9" s="121" t="n">
        <f aca="false">E9/3-F9/2</f>
        <v>0.166666666666667</v>
      </c>
    </row>
    <row r="10" customFormat="false" ht="15" hidden="false" customHeight="false" outlineLevel="0" collapsed="false">
      <c r="A10" s="0"/>
      <c r="B10" s="117"/>
      <c r="C10" s="122" t="s">
        <v>560</v>
      </c>
      <c r="D10" s="130" t="s">
        <v>203</v>
      </c>
      <c r="E10" s="120" t="n">
        <v>3</v>
      </c>
      <c r="F10" s="120" t="n">
        <v>2</v>
      </c>
      <c r="G10" s="126" t="n">
        <f aca="false">E10/3-F10/2</f>
        <v>0</v>
      </c>
    </row>
    <row r="11" customFormat="false" ht="15" hidden="false" customHeight="false" outlineLevel="0" collapsed="false">
      <c r="A11" s="0"/>
      <c r="B11" s="117"/>
      <c r="C11" s="122"/>
      <c r="D11" s="130" t="s">
        <v>561</v>
      </c>
      <c r="E11" s="128" t="n">
        <v>0</v>
      </c>
      <c r="F11" s="128" t="n">
        <v>0</v>
      </c>
      <c r="G11" s="121" t="n">
        <f aca="false">E11/3-F11/2</f>
        <v>0</v>
      </c>
    </row>
    <row r="12" customFormat="false" ht="15" hidden="false" customHeight="false" outlineLevel="0" collapsed="false">
      <c r="A12" s="0"/>
      <c r="B12" s="117" t="s">
        <v>562</v>
      </c>
      <c r="C12" s="122" t="s">
        <v>559</v>
      </c>
      <c r="D12" s="129" t="n">
        <v>-1</v>
      </c>
      <c r="E12" s="120" t="n">
        <v>1</v>
      </c>
      <c r="F12" s="120" t="n">
        <v>1</v>
      </c>
      <c r="G12" s="126" t="n">
        <f aca="false">E12/3-F12/2</f>
        <v>-0.166666666666667</v>
      </c>
    </row>
    <row r="13" customFormat="false" ht="15" hidden="false" customHeight="false" outlineLevel="0" collapsed="false">
      <c r="A13" s="0"/>
      <c r="B13" s="117"/>
      <c r="C13" s="122"/>
      <c r="D13" s="129" t="n">
        <v>-2</v>
      </c>
      <c r="E13" s="120" t="n">
        <v>2</v>
      </c>
      <c r="F13" s="120" t="n">
        <v>2</v>
      </c>
      <c r="G13" s="121" t="n">
        <f aca="false">E13/3-F13/2</f>
        <v>-0.333333333333333</v>
      </c>
    </row>
    <row r="14" customFormat="false" ht="15" hidden="false" customHeight="false" outlineLevel="0" collapsed="false">
      <c r="A14" s="0"/>
      <c r="B14" s="117"/>
      <c r="C14" s="118" t="s">
        <v>558</v>
      </c>
      <c r="D14" s="123" t="n">
        <v>-3</v>
      </c>
      <c r="E14" s="124" t="n">
        <v>0</v>
      </c>
      <c r="F14" s="125" t="n">
        <v>1</v>
      </c>
      <c r="G14" s="126" t="n">
        <f aca="false">E14/3-F14/2</f>
        <v>-0.5</v>
      </c>
    </row>
    <row r="15" customFormat="false" ht="15" hidden="false" customHeight="false" outlineLevel="0" collapsed="false">
      <c r="A15" s="0"/>
      <c r="B15" s="117"/>
      <c r="C15" s="118"/>
      <c r="D15" s="123" t="n">
        <v>-4</v>
      </c>
      <c r="E15" s="127" t="n">
        <v>1</v>
      </c>
      <c r="F15" s="128" t="n">
        <v>2</v>
      </c>
      <c r="G15" s="121" t="n">
        <f aca="false">E15/3-F15/2</f>
        <v>-0.666666666666667</v>
      </c>
    </row>
    <row r="16" customFormat="false" ht="15" hidden="false" customHeight="false" outlineLevel="0" collapsed="false">
      <c r="A16" s="0"/>
      <c r="B16" s="117"/>
      <c r="C16" s="118" t="s">
        <v>557</v>
      </c>
      <c r="D16" s="119" t="n">
        <v>-5</v>
      </c>
      <c r="E16" s="120" t="n">
        <v>0</v>
      </c>
      <c r="F16" s="120" t="n">
        <v>2</v>
      </c>
      <c r="G16" s="126" t="n">
        <f aca="false">E16/3-F16/2</f>
        <v>-1</v>
      </c>
    </row>
    <row r="17" customFormat="false" ht="15.75" hidden="false" customHeight="false" outlineLevel="0" collapsed="false">
      <c r="B17" s="131"/>
      <c r="C17" s="132"/>
      <c r="D17" s="133"/>
      <c r="E17" s="134"/>
      <c r="F17" s="134"/>
      <c r="G17" s="134"/>
    </row>
    <row r="19" s="136" customFormat="true" ht="15" hidden="false" customHeight="false" outlineLevel="0" collapsed="false">
      <c r="A19" s="104"/>
      <c r="B19" s="135" t="s">
        <v>563</v>
      </c>
      <c r="E19" s="105"/>
      <c r="F19" s="137"/>
      <c r="K19" s="138"/>
    </row>
    <row r="20" s="136" customFormat="true" ht="26.25" hidden="false" customHeight="false" outlineLevel="0" collapsed="false">
      <c r="A20" s="104"/>
      <c r="B20" s="104"/>
      <c r="E20" s="105"/>
      <c r="F20" s="139" t="s">
        <v>564</v>
      </c>
    </row>
    <row r="21" s="136" customFormat="true" ht="15" hidden="false" customHeight="true" outlineLevel="0" collapsed="false">
      <c r="A21" s="104"/>
      <c r="B21" s="140" t="s">
        <v>565</v>
      </c>
      <c r="C21" s="140"/>
      <c r="D21" s="140"/>
      <c r="E21" s="140"/>
      <c r="F21" s="140"/>
      <c r="G21" s="140"/>
    </row>
    <row r="22" s="136" customFormat="true" ht="15" hidden="false" customHeight="false" outlineLevel="0" collapsed="false">
      <c r="A22" s="104"/>
      <c r="B22" s="105"/>
    </row>
    <row r="23" s="136" customFormat="true" ht="15" hidden="false" customHeight="false" outlineLevel="0" collapsed="false">
      <c r="A23" s="104"/>
      <c r="B23" s="105"/>
    </row>
    <row r="24" s="136" customFormat="true" ht="15" hidden="false" customHeight="false" outlineLevel="0" collapsed="false">
      <c r="A24" s="104"/>
      <c r="B24" s="105"/>
    </row>
    <row r="25" s="136" customFormat="true" ht="15" hidden="false" customHeight="false" outlineLevel="0" collapsed="false">
      <c r="A25" s="104"/>
      <c r="B25" s="105"/>
      <c r="F25" s="137"/>
    </row>
  </sheetData>
  <mergeCells count="9">
    <mergeCell ref="B5:B9"/>
    <mergeCell ref="C6:C7"/>
    <mergeCell ref="C8:C9"/>
    <mergeCell ref="B10:B11"/>
    <mergeCell ref="C10:C11"/>
    <mergeCell ref="B12:B16"/>
    <mergeCell ref="C12:C13"/>
    <mergeCell ref="C14:C15"/>
    <mergeCell ref="B21:G21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7-03T15:16:17Z</dcterms:created>
  <dc:creator>Ricco Lindner</dc:creator>
  <dc:description/>
  <dc:language>en-US</dc:language>
  <cp:lastModifiedBy>Payne, Sarah</cp:lastModifiedBy>
  <cp:lastPrinted>2014-07-10T09:14:45Z</cp:lastPrinted>
  <dcterms:modified xsi:type="dcterms:W3CDTF">2014-10-08T13:12:55Z</dcterms:modified>
  <cp:revision>0</cp:revision>
  <dc:subject/>
  <dc:title/>
</cp:coreProperties>
</file>